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f5da9e6e6627242/NIAB/ms_drafts/lf_harderian/Tables/"/>
    </mc:Choice>
  </mc:AlternateContent>
  <xr:revisionPtr revIDLastSave="58" documentId="8_{6AD850C7-81E1-487E-B160-16B4F60A2DA7}" xr6:coauthVersionLast="47" xr6:coauthVersionMax="47" xr10:uidLastSave="{0288D1B7-9D59-43CF-93D0-9CE3754A9C66}"/>
  <bookViews>
    <workbookView xWindow="-120" yWindow="-120" windowWidth="29040" windowHeight="15840" xr2:uid="{13DB7B5B-7AA4-4A98-BFA9-3C913183CB4F}"/>
  </bookViews>
  <sheets>
    <sheet name="Supplementary Table 3" sheetId="3" r:id="rId1"/>
    <sheet name="Table" sheetId="2" r:id="rId2"/>
  </sheets>
  <definedNames>
    <definedName name="_Ref132795595" localSheetId="0">'Supplementary Table 3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9" i="2" l="1"/>
  <c r="I98" i="2"/>
  <c r="I97" i="2"/>
  <c r="K99" i="2"/>
  <c r="J99" i="2"/>
  <c r="H99" i="2"/>
  <c r="G99" i="2"/>
  <c r="F99" i="2"/>
  <c r="E99" i="2"/>
  <c r="D99" i="2"/>
  <c r="C99" i="2"/>
  <c r="K98" i="2"/>
  <c r="J98" i="2"/>
  <c r="H98" i="2"/>
  <c r="G98" i="2"/>
  <c r="F98" i="2"/>
  <c r="E98" i="2"/>
  <c r="D98" i="2"/>
  <c r="C98" i="2"/>
  <c r="K97" i="2"/>
  <c r="J97" i="2"/>
  <c r="H97" i="2"/>
  <c r="G97" i="2"/>
  <c r="F97" i="2"/>
  <c r="E97" i="2"/>
  <c r="D97" i="2"/>
  <c r="C97" i="2"/>
  <c r="B99" i="2"/>
  <c r="B98" i="2"/>
  <c r="B97" i="2"/>
</calcChain>
</file>

<file path=xl/sharedStrings.xml><?xml version="1.0" encoding="utf-8"?>
<sst xmlns="http://schemas.openxmlformats.org/spreadsheetml/2006/main" count="113" uniqueCount="112">
  <si>
    <t>Reads passed filter</t>
  </si>
  <si>
    <t>Low quality reads</t>
  </si>
  <si>
    <t>Reads with too many N</t>
  </si>
  <si>
    <t>Too short reads</t>
  </si>
  <si>
    <t>Too long reads</t>
  </si>
  <si>
    <t>GC content</t>
  </si>
  <si>
    <t>ERX2181436</t>
  </si>
  <si>
    <t>ERX2181437</t>
  </si>
  <si>
    <t>ERX2181438</t>
  </si>
  <si>
    <t>ERX2181439</t>
  </si>
  <si>
    <t>ERX2181440</t>
  </si>
  <si>
    <t>ERX2181441</t>
  </si>
  <si>
    <t>ERX2181442</t>
  </si>
  <si>
    <t>ERX2181443</t>
  </si>
  <si>
    <t>ERX2181444</t>
  </si>
  <si>
    <t>ERX2181445</t>
  </si>
  <si>
    <t>ERX2181446</t>
  </si>
  <si>
    <t>ERX2181447</t>
  </si>
  <si>
    <t>ERX2181448</t>
  </si>
  <si>
    <t>ERX2181449</t>
  </si>
  <si>
    <t>ERX2181450</t>
  </si>
  <si>
    <t>ERX2181451</t>
  </si>
  <si>
    <t>ERX2181452</t>
  </si>
  <si>
    <t>ERX2181453</t>
  </si>
  <si>
    <t>ERX2181454</t>
  </si>
  <si>
    <t>ERX2181455</t>
  </si>
  <si>
    <t>ERX2181456</t>
  </si>
  <si>
    <t>ERX2181457</t>
  </si>
  <si>
    <t>ERX2181458</t>
  </si>
  <si>
    <t>ERX2181459</t>
  </si>
  <si>
    <t>ERX2181460</t>
  </si>
  <si>
    <t>ERX2181461</t>
  </si>
  <si>
    <t>ERX2181462</t>
  </si>
  <si>
    <t>ERX2181463</t>
  </si>
  <si>
    <t>ERX2181464</t>
  </si>
  <si>
    <t>ERX2181465</t>
  </si>
  <si>
    <t>ERX2181466</t>
  </si>
  <si>
    <t>ERX2181467</t>
  </si>
  <si>
    <t>ERX2181468</t>
  </si>
  <si>
    <t>ERX2181469</t>
  </si>
  <si>
    <t>ERX2181470</t>
  </si>
  <si>
    <t>ERX2181471</t>
  </si>
  <si>
    <t>ERX2181472</t>
  </si>
  <si>
    <t>ERX2181473</t>
  </si>
  <si>
    <t>ERX2181474</t>
  </si>
  <si>
    <t>ERX2181475</t>
  </si>
  <si>
    <t>ERX2181476</t>
  </si>
  <si>
    <t>ERX2181477</t>
  </si>
  <si>
    <t>ERX2181478</t>
  </si>
  <si>
    <t>ERX2181479</t>
  </si>
  <si>
    <t>ERX2181480</t>
  </si>
  <si>
    <t>ERX2181481</t>
  </si>
  <si>
    <t>ERX2181482</t>
  </si>
  <si>
    <t>ERX2181483</t>
  </si>
  <si>
    <t>ERX2181484</t>
  </si>
  <si>
    <t>ERX2181485</t>
  </si>
  <si>
    <t>ERX2181486</t>
  </si>
  <si>
    <t>ERX2181487</t>
  </si>
  <si>
    <t>ERX2181488</t>
  </si>
  <si>
    <t>ERX2181489</t>
  </si>
  <si>
    <t>ERX2181490</t>
  </si>
  <si>
    <t>ERX2181491</t>
  </si>
  <si>
    <t>ERX2181492</t>
  </si>
  <si>
    <t>ERX2181494</t>
  </si>
  <si>
    <t>ERX2181495</t>
  </si>
  <si>
    <t>ERX2181496</t>
  </si>
  <si>
    <t>ERX2181497</t>
  </si>
  <si>
    <t>ERX2181498</t>
  </si>
  <si>
    <t>ERX2181499</t>
  </si>
  <si>
    <t>ERX2181500</t>
  </si>
  <si>
    <t>ERX2181501</t>
  </si>
  <si>
    <t>ERX2181502</t>
  </si>
  <si>
    <t>ERX2181503</t>
  </si>
  <si>
    <t>ERX2181504</t>
  </si>
  <si>
    <t>ERX2181505</t>
  </si>
  <si>
    <t>ERX2181506</t>
  </si>
  <si>
    <t>ERX2181507</t>
  </si>
  <si>
    <t>ERX2181508</t>
  </si>
  <si>
    <t>ERX2181509</t>
  </si>
  <si>
    <t>ERX2181510</t>
  </si>
  <si>
    <t>ERX2181511</t>
  </si>
  <si>
    <t>ERX2181512</t>
  </si>
  <si>
    <t>ERX2181513</t>
  </si>
  <si>
    <t>ERX2181514</t>
  </si>
  <si>
    <t>ERX2181515</t>
  </si>
  <si>
    <t>ERX2181516</t>
  </si>
  <si>
    <t>ERX2181517</t>
  </si>
  <si>
    <t>ERX2181518</t>
  </si>
  <si>
    <t>ERX2181519</t>
  </si>
  <si>
    <t>ERX2181520</t>
  </si>
  <si>
    <t>ERX2181521</t>
  </si>
  <si>
    <t>ERX2181522</t>
  </si>
  <si>
    <t>ERX2181523</t>
  </si>
  <si>
    <t>ERX2181524</t>
  </si>
  <si>
    <t>ERX2181525</t>
  </si>
  <si>
    <t>ERX2181526</t>
  </si>
  <si>
    <t>ERX2181527</t>
  </si>
  <si>
    <t>ERX2181528</t>
  </si>
  <si>
    <t>ERX2181529</t>
  </si>
  <si>
    <t>Number of transcripts before merging</t>
  </si>
  <si>
    <t>Number of transcripts after merging</t>
  </si>
  <si>
    <t>ERX2181493</t>
  </si>
  <si>
    <t>QUALITY ANALYSIS</t>
  </si>
  <si>
    <t>ASSEMBLY</t>
  </si>
  <si>
    <t>SAMPLE NAME</t>
  </si>
  <si>
    <t>MAPPING PERCENTAGE</t>
  </si>
  <si>
    <t>-</t>
  </si>
  <si>
    <t>Average</t>
  </si>
  <si>
    <t>Minimum</t>
  </si>
  <si>
    <t>Maximum</t>
  </si>
  <si>
    <t>Q30 base content</t>
  </si>
  <si>
    <r>
      <t>Supplementary Table 3</t>
    </r>
    <r>
      <rPr>
        <sz val="11"/>
        <rFont val="Times New Roman"/>
        <family val="1"/>
      </rPr>
      <t>: Table showing the information regarding the quality analysis, mapping and assembly of the transcripts of the Harderian gland transcriptome. Column A – Sample name, Column B- H: Quality analysis results, Column I: Mapping results and Column J-K: Assembly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  <family val="2"/>
      <charset val="1"/>
    </font>
    <font>
      <b/>
      <sz val="10"/>
      <name val="Arial"/>
      <family val="2"/>
    </font>
    <font>
      <b/>
      <sz val="11"/>
      <name val="Times New Roman"/>
      <family val="1"/>
    </font>
    <font>
      <sz val="11"/>
      <name val="Times New Roman"/>
      <family val="1"/>
    </font>
    <font>
      <sz val="8"/>
      <name val="Arial"/>
      <family val="2"/>
      <charset val="1"/>
    </font>
    <font>
      <sz val="11"/>
      <color rgb="FFFF0000"/>
      <name val="Times New Roman"/>
      <family val="1"/>
    </font>
    <font>
      <b/>
      <sz val="10"/>
      <name val="Arial"/>
      <family val="2"/>
      <charset val="1"/>
    </font>
    <font>
      <b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2" fontId="0" fillId="0" borderId="0" xfId="0" applyNumberFormat="1" applyAlignment="1">
      <alignment vertical="center"/>
    </xf>
    <xf numFmtId="2" fontId="0" fillId="0" borderId="0" xfId="0" applyNumberFormat="1"/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2DF34-019D-4D1D-A552-59F4376A1BF4}">
  <dimension ref="A1"/>
  <sheetViews>
    <sheetView tabSelected="1" workbookViewId="0"/>
  </sheetViews>
  <sheetFormatPr defaultRowHeight="12.75" x14ac:dyDescent="0.2"/>
  <cols>
    <col min="1" max="1" width="85.5703125" customWidth="1"/>
  </cols>
  <sheetData>
    <row r="1" spans="1:1" ht="60" x14ac:dyDescent="0.2">
      <c r="A1" s="14" t="s">
        <v>11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54749-BB59-4990-8EEF-64191C10A58B}">
  <dimension ref="A1:O99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A2"/>
    </sheetView>
  </sheetViews>
  <sheetFormatPr defaultRowHeight="12.75" x14ac:dyDescent="0.2"/>
  <cols>
    <col min="1" max="1" width="13.28515625" customWidth="1"/>
    <col min="2" max="8" width="14.42578125" customWidth="1"/>
    <col min="9" max="9" width="16.7109375" customWidth="1"/>
    <col min="10" max="11" width="21.140625" customWidth="1"/>
    <col min="13" max="14" width="12.42578125" bestFit="1" customWidth="1"/>
    <col min="15" max="15" width="18" bestFit="1" customWidth="1"/>
  </cols>
  <sheetData>
    <row r="1" spans="1:15" s="1" customFormat="1" ht="14.25" x14ac:dyDescent="0.2">
      <c r="A1" s="12" t="s">
        <v>104</v>
      </c>
      <c r="B1" s="13" t="s">
        <v>102</v>
      </c>
      <c r="C1" s="13"/>
      <c r="D1" s="13"/>
      <c r="E1" s="13"/>
      <c r="F1" s="13"/>
      <c r="G1" s="13"/>
      <c r="H1" s="13"/>
      <c r="I1" s="12" t="s">
        <v>105</v>
      </c>
      <c r="J1" s="13" t="s">
        <v>103</v>
      </c>
      <c r="K1" s="13"/>
    </row>
    <row r="2" spans="1:15" s="2" customFormat="1" ht="42.75" x14ac:dyDescent="0.2">
      <c r="A2" s="12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110</v>
      </c>
      <c r="H2" s="3" t="s">
        <v>5</v>
      </c>
      <c r="I2" s="12"/>
      <c r="J2" s="3" t="s">
        <v>99</v>
      </c>
      <c r="K2" s="3" t="s">
        <v>100</v>
      </c>
      <c r="M2"/>
      <c r="N2"/>
      <c r="O2"/>
    </row>
    <row r="3" spans="1:15" ht="15" x14ac:dyDescent="0.2">
      <c r="A3" s="4" t="s">
        <v>6</v>
      </c>
      <c r="B3" s="4">
        <v>96.728499999999997</v>
      </c>
      <c r="C3" s="4">
        <v>2.2505000000000002</v>
      </c>
      <c r="D3" s="4">
        <v>3.0000000000000001E-3</v>
      </c>
      <c r="E3" s="4">
        <v>1.018</v>
      </c>
      <c r="F3" s="4">
        <v>0</v>
      </c>
      <c r="G3" s="4">
        <v>95.277699999999996</v>
      </c>
      <c r="H3" s="4">
        <v>45.910899999999998</v>
      </c>
      <c r="I3" s="4">
        <v>93.46</v>
      </c>
      <c r="J3" s="4">
        <v>45384</v>
      </c>
      <c r="K3" s="4">
        <v>28788</v>
      </c>
    </row>
    <row r="4" spans="1:15" ht="15" x14ac:dyDescent="0.2">
      <c r="A4" s="4" t="s">
        <v>7</v>
      </c>
      <c r="B4" s="4">
        <v>96.133300000000006</v>
      </c>
      <c r="C4" s="4">
        <v>2.3477999999999999</v>
      </c>
      <c r="D4" s="4">
        <v>5.7000000000000002E-3</v>
      </c>
      <c r="E4" s="4">
        <v>1.5133000000000001</v>
      </c>
      <c r="F4" s="4">
        <v>0</v>
      </c>
      <c r="G4" s="4">
        <v>94.674199999999999</v>
      </c>
      <c r="H4" s="4">
        <v>45.192999999999998</v>
      </c>
      <c r="I4" s="4">
        <v>93.64</v>
      </c>
      <c r="J4" s="4">
        <v>39245</v>
      </c>
      <c r="K4" s="4">
        <v>28788</v>
      </c>
    </row>
    <row r="5" spans="1:15" ht="15" x14ac:dyDescent="0.2">
      <c r="A5" s="4" t="s">
        <v>8</v>
      </c>
      <c r="B5" s="4">
        <v>96.235200000000006</v>
      </c>
      <c r="C5" s="4">
        <v>2.1131000000000002</v>
      </c>
      <c r="D5" s="4">
        <v>3.7000000000000002E-3</v>
      </c>
      <c r="E5" s="4">
        <v>1.6479999999999999</v>
      </c>
      <c r="F5" s="4">
        <v>0</v>
      </c>
      <c r="G5" s="4">
        <v>95.570099999999996</v>
      </c>
      <c r="H5" s="4">
        <v>46.5227</v>
      </c>
      <c r="I5" s="4">
        <v>92.2</v>
      </c>
      <c r="J5" s="4">
        <v>42461</v>
      </c>
      <c r="K5" s="4">
        <v>28788</v>
      </c>
    </row>
    <row r="6" spans="1:15" ht="15" x14ac:dyDescent="0.2">
      <c r="A6" s="4" t="s">
        <v>9</v>
      </c>
      <c r="B6" s="4">
        <v>98.271699999999996</v>
      </c>
      <c r="C6" s="4">
        <v>1.7238</v>
      </c>
      <c r="D6" s="4">
        <v>4.4999999999999997E-3</v>
      </c>
      <c r="E6" s="4">
        <v>0</v>
      </c>
      <c r="F6" s="4">
        <v>0</v>
      </c>
      <c r="G6" s="4">
        <v>96.294200000000004</v>
      </c>
      <c r="H6" s="4">
        <v>47.082000000000001</v>
      </c>
      <c r="I6" s="4">
        <v>94.65</v>
      </c>
      <c r="J6" s="4">
        <v>41092</v>
      </c>
      <c r="K6" s="4">
        <v>28788</v>
      </c>
    </row>
    <row r="7" spans="1:15" ht="15" x14ac:dyDescent="0.2">
      <c r="A7" s="4" t="s">
        <v>10</v>
      </c>
      <c r="B7" s="4">
        <v>97.766499999999994</v>
      </c>
      <c r="C7" s="4">
        <v>2.2305000000000001</v>
      </c>
      <c r="D7" s="4">
        <v>3.0999999999999999E-3</v>
      </c>
      <c r="E7" s="4">
        <v>0</v>
      </c>
      <c r="F7" s="4">
        <v>0</v>
      </c>
      <c r="G7" s="4">
        <v>95.435900000000004</v>
      </c>
      <c r="H7" s="4">
        <v>50.164400000000001</v>
      </c>
      <c r="I7" s="4">
        <v>89.18</v>
      </c>
      <c r="J7" s="4">
        <v>41858</v>
      </c>
      <c r="K7" s="4">
        <v>28788</v>
      </c>
    </row>
    <row r="8" spans="1:15" ht="15" x14ac:dyDescent="0.2">
      <c r="A8" s="4" t="s">
        <v>11</v>
      </c>
      <c r="B8" s="4">
        <v>97.187899999999999</v>
      </c>
      <c r="C8" s="4">
        <v>2.8085</v>
      </c>
      <c r="D8" s="4">
        <v>3.5000000000000001E-3</v>
      </c>
      <c r="E8" s="4">
        <v>0</v>
      </c>
      <c r="F8" s="4">
        <v>0</v>
      </c>
      <c r="G8" s="4">
        <v>94.445099999999996</v>
      </c>
      <c r="H8" s="4">
        <v>50.648699999999998</v>
      </c>
      <c r="I8" s="4">
        <v>86.59</v>
      </c>
      <c r="J8" s="4">
        <v>42822</v>
      </c>
      <c r="K8" s="4">
        <v>28788</v>
      </c>
    </row>
    <row r="9" spans="1:15" ht="15" x14ac:dyDescent="0.2">
      <c r="A9" s="4" t="s">
        <v>12</v>
      </c>
      <c r="B9" s="4">
        <v>97.159800000000004</v>
      </c>
      <c r="C9" s="4">
        <v>2.5236999999999998</v>
      </c>
      <c r="D9" s="4">
        <v>2.7000000000000001E-3</v>
      </c>
      <c r="E9" s="4">
        <v>0.31380000000000002</v>
      </c>
      <c r="F9" s="4">
        <v>0</v>
      </c>
      <c r="G9" s="4">
        <v>94.922300000000007</v>
      </c>
      <c r="H9" s="4">
        <v>48.287799999999997</v>
      </c>
      <c r="I9" s="4">
        <v>92.59</v>
      </c>
      <c r="J9" s="4">
        <v>43318</v>
      </c>
      <c r="K9" s="4">
        <v>28788</v>
      </c>
    </row>
    <row r="10" spans="1:15" ht="15" x14ac:dyDescent="0.2">
      <c r="A10" s="4" t="s">
        <v>13</v>
      </c>
      <c r="B10" s="4">
        <v>97.283500000000004</v>
      </c>
      <c r="C10" s="4">
        <v>2.6086</v>
      </c>
      <c r="D10" s="4">
        <v>6.6E-3</v>
      </c>
      <c r="E10" s="4">
        <v>0.1013</v>
      </c>
      <c r="F10" s="4">
        <v>0</v>
      </c>
      <c r="G10" s="4">
        <v>94.409400000000005</v>
      </c>
      <c r="H10" s="4">
        <v>46.264400000000002</v>
      </c>
      <c r="I10" s="4">
        <v>95.36</v>
      </c>
      <c r="J10" s="4">
        <v>40772</v>
      </c>
      <c r="K10" s="4">
        <v>28788</v>
      </c>
    </row>
    <row r="11" spans="1:15" ht="15" x14ac:dyDescent="0.2">
      <c r="A11" s="4" t="s">
        <v>14</v>
      </c>
      <c r="B11" s="4">
        <v>92.180899999999994</v>
      </c>
      <c r="C11" s="4">
        <v>2.2033999999999998</v>
      </c>
      <c r="D11" s="4">
        <v>3.0000000000000001E-3</v>
      </c>
      <c r="E11" s="4">
        <v>5.6127000000000002</v>
      </c>
      <c r="F11" s="4">
        <v>0</v>
      </c>
      <c r="G11" s="4">
        <v>95.364000000000004</v>
      </c>
      <c r="H11" s="4">
        <v>49.759700000000002</v>
      </c>
      <c r="I11" s="4">
        <v>84.81</v>
      </c>
      <c r="J11" s="4">
        <v>43520</v>
      </c>
      <c r="K11" s="4">
        <v>28788</v>
      </c>
    </row>
    <row r="12" spans="1:15" ht="15" x14ac:dyDescent="0.2">
      <c r="A12" s="4" t="s">
        <v>15</v>
      </c>
      <c r="B12" s="4">
        <v>98.282399999999996</v>
      </c>
      <c r="C12" s="4">
        <v>1.7131000000000001</v>
      </c>
      <c r="D12" s="4">
        <v>4.4999999999999997E-3</v>
      </c>
      <c r="E12" s="4">
        <v>0</v>
      </c>
      <c r="F12" s="4">
        <v>0</v>
      </c>
      <c r="G12" s="4">
        <v>96.491799999999998</v>
      </c>
      <c r="H12" s="4">
        <v>48.547400000000003</v>
      </c>
      <c r="I12" s="4">
        <v>91.46</v>
      </c>
      <c r="J12" s="4">
        <v>42945</v>
      </c>
      <c r="K12" s="4">
        <v>28788</v>
      </c>
    </row>
    <row r="13" spans="1:15" ht="15" x14ac:dyDescent="0.2">
      <c r="A13" s="4" t="s">
        <v>16</v>
      </c>
      <c r="B13" s="4">
        <v>97.471299999999999</v>
      </c>
      <c r="C13" s="4">
        <v>2.1789999999999998</v>
      </c>
      <c r="D13" s="4">
        <v>2.8E-3</v>
      </c>
      <c r="E13" s="4">
        <v>0.34689999999999999</v>
      </c>
      <c r="F13" s="4">
        <v>0</v>
      </c>
      <c r="G13" s="4">
        <v>95.457700000000003</v>
      </c>
      <c r="H13" s="4">
        <v>46.433500000000002</v>
      </c>
      <c r="I13" s="4">
        <v>94.08</v>
      </c>
      <c r="J13" s="4">
        <v>42401</v>
      </c>
      <c r="K13" s="4">
        <v>28788</v>
      </c>
    </row>
    <row r="14" spans="1:15" ht="15" x14ac:dyDescent="0.2">
      <c r="A14" s="4" t="s">
        <v>17</v>
      </c>
      <c r="B14" s="4">
        <v>98.298699999999997</v>
      </c>
      <c r="C14" s="4">
        <v>1.6972</v>
      </c>
      <c r="D14" s="4">
        <v>4.1000000000000003E-3</v>
      </c>
      <c r="E14" s="4">
        <v>0</v>
      </c>
      <c r="F14" s="4">
        <v>0</v>
      </c>
      <c r="G14" s="4">
        <v>96.400099999999995</v>
      </c>
      <c r="H14" s="4">
        <v>47.925699999999999</v>
      </c>
      <c r="I14" s="4">
        <v>94.55</v>
      </c>
      <c r="J14" s="4">
        <v>43045</v>
      </c>
      <c r="K14" s="4">
        <v>28788</v>
      </c>
    </row>
    <row r="15" spans="1:15" ht="15" x14ac:dyDescent="0.2">
      <c r="A15" s="4" t="s">
        <v>18</v>
      </c>
      <c r="B15" s="4">
        <v>97.543400000000005</v>
      </c>
      <c r="C15" s="4">
        <v>2.4529999999999998</v>
      </c>
      <c r="D15" s="4">
        <v>3.5999999999999999E-3</v>
      </c>
      <c r="E15" s="4">
        <v>0</v>
      </c>
      <c r="F15" s="4">
        <v>0</v>
      </c>
      <c r="G15" s="4">
        <v>95.279600000000002</v>
      </c>
      <c r="H15" s="4">
        <v>49.244500000000002</v>
      </c>
      <c r="I15" s="4">
        <v>89.05</v>
      </c>
      <c r="J15" s="4">
        <v>44311</v>
      </c>
      <c r="K15" s="4">
        <v>28788</v>
      </c>
    </row>
    <row r="16" spans="1:15" ht="15" x14ac:dyDescent="0.2">
      <c r="A16" s="4" t="s">
        <v>19</v>
      </c>
      <c r="B16" s="4">
        <v>89.671099999999996</v>
      </c>
      <c r="C16" s="4">
        <v>1.2417</v>
      </c>
      <c r="D16" s="4">
        <v>4.1999999999999997E-3</v>
      </c>
      <c r="E16" s="4">
        <v>9.0830000000000002</v>
      </c>
      <c r="F16" s="4">
        <v>0</v>
      </c>
      <c r="G16" s="4">
        <v>96.944299999999998</v>
      </c>
      <c r="H16" s="4">
        <v>47.1477</v>
      </c>
      <c r="I16" s="4">
        <v>84.13</v>
      </c>
      <c r="J16" s="4">
        <v>45016</v>
      </c>
      <c r="K16" s="4">
        <v>28788</v>
      </c>
    </row>
    <row r="17" spans="1:11" ht="15" x14ac:dyDescent="0.2">
      <c r="A17" s="4" t="s">
        <v>20</v>
      </c>
      <c r="B17" s="4">
        <v>97.393699999999995</v>
      </c>
      <c r="C17" s="4">
        <v>2.6025</v>
      </c>
      <c r="D17" s="4">
        <v>3.8E-3</v>
      </c>
      <c r="E17" s="4">
        <v>0</v>
      </c>
      <c r="F17" s="4">
        <v>0</v>
      </c>
      <c r="G17" s="4">
        <v>94.834199999999996</v>
      </c>
      <c r="H17" s="4">
        <v>47.98</v>
      </c>
      <c r="I17" s="4">
        <v>93.52</v>
      </c>
      <c r="J17" s="4">
        <v>41206</v>
      </c>
      <c r="K17" s="4">
        <v>28788</v>
      </c>
    </row>
    <row r="18" spans="1:11" ht="15" x14ac:dyDescent="0.2">
      <c r="A18" s="4" t="s">
        <v>21</v>
      </c>
      <c r="B18" s="4">
        <v>97.138499999999993</v>
      </c>
      <c r="C18" s="4">
        <v>2.2454999999999998</v>
      </c>
      <c r="D18" s="4">
        <v>3.5000000000000001E-3</v>
      </c>
      <c r="E18" s="4">
        <v>0.61250000000000004</v>
      </c>
      <c r="F18" s="4">
        <v>0</v>
      </c>
      <c r="G18" s="4">
        <v>94.917400000000001</v>
      </c>
      <c r="H18" s="4">
        <v>45.105899999999998</v>
      </c>
      <c r="I18" s="4">
        <v>95</v>
      </c>
      <c r="J18" s="4">
        <v>45030</v>
      </c>
      <c r="K18" s="4">
        <v>28788</v>
      </c>
    </row>
    <row r="19" spans="1:11" ht="15" x14ac:dyDescent="0.2">
      <c r="A19" s="4" t="s">
        <v>22</v>
      </c>
      <c r="B19" s="4">
        <v>96.908900000000003</v>
      </c>
      <c r="C19" s="4">
        <v>2.4592000000000001</v>
      </c>
      <c r="D19" s="4">
        <v>3.0000000000000001E-3</v>
      </c>
      <c r="E19" s="4">
        <v>0.62890000000000001</v>
      </c>
      <c r="F19" s="4">
        <v>0</v>
      </c>
      <c r="G19" s="4">
        <v>95.015299999999996</v>
      </c>
      <c r="H19" s="4">
        <v>47.755299999999998</v>
      </c>
      <c r="I19" s="4">
        <v>91.38</v>
      </c>
      <c r="J19" s="4">
        <v>44074</v>
      </c>
      <c r="K19" s="4">
        <v>28788</v>
      </c>
    </row>
    <row r="20" spans="1:11" ht="15" x14ac:dyDescent="0.2">
      <c r="A20" s="4" t="s">
        <v>23</v>
      </c>
      <c r="B20" s="4">
        <v>90.103200000000001</v>
      </c>
      <c r="C20" s="4">
        <v>2.3784000000000001</v>
      </c>
      <c r="D20" s="4">
        <v>6.3E-3</v>
      </c>
      <c r="E20" s="4">
        <v>7.5121000000000002</v>
      </c>
      <c r="F20" s="4">
        <v>0</v>
      </c>
      <c r="G20" s="4">
        <v>94.519900000000007</v>
      </c>
      <c r="H20" s="4">
        <v>45.629800000000003</v>
      </c>
      <c r="I20" s="4">
        <v>87.08</v>
      </c>
      <c r="J20" s="4">
        <v>42964</v>
      </c>
      <c r="K20" s="4">
        <v>28788</v>
      </c>
    </row>
    <row r="21" spans="1:11" ht="15" x14ac:dyDescent="0.2">
      <c r="A21" s="4" t="s">
        <v>24</v>
      </c>
      <c r="B21" s="4">
        <v>97.485200000000006</v>
      </c>
      <c r="C21" s="4">
        <v>2.5112999999999999</v>
      </c>
      <c r="D21" s="4">
        <v>3.5000000000000001E-3</v>
      </c>
      <c r="E21" s="4">
        <v>0</v>
      </c>
      <c r="F21" s="4">
        <v>0</v>
      </c>
      <c r="G21" s="4">
        <v>95.221500000000006</v>
      </c>
      <c r="H21" s="4">
        <v>48.119399999999999</v>
      </c>
      <c r="I21" s="4">
        <v>90.04</v>
      </c>
      <c r="J21" s="4">
        <v>46103</v>
      </c>
      <c r="K21" s="4">
        <v>28788</v>
      </c>
    </row>
    <row r="22" spans="1:11" ht="15" x14ac:dyDescent="0.2">
      <c r="A22" s="4" t="s">
        <v>25</v>
      </c>
      <c r="B22" s="4">
        <v>96.992699999999999</v>
      </c>
      <c r="C22" s="4">
        <v>3.0038999999999998</v>
      </c>
      <c r="D22" s="4">
        <v>3.3999999999999998E-3</v>
      </c>
      <c r="E22" s="4">
        <v>0</v>
      </c>
      <c r="F22" s="4">
        <v>0</v>
      </c>
      <c r="G22" s="4">
        <v>94.143799999999999</v>
      </c>
      <c r="H22" s="4">
        <v>48.627200000000002</v>
      </c>
      <c r="I22" s="4">
        <v>89.99</v>
      </c>
      <c r="J22" s="4">
        <v>44622</v>
      </c>
      <c r="K22" s="4">
        <v>28788</v>
      </c>
    </row>
    <row r="23" spans="1:11" ht="15" x14ac:dyDescent="0.2">
      <c r="A23" s="4" t="s">
        <v>26</v>
      </c>
      <c r="B23" s="4">
        <v>97.277000000000001</v>
      </c>
      <c r="C23" s="4">
        <v>2.4474999999999998</v>
      </c>
      <c r="D23" s="4">
        <v>2.8999999999999998E-3</v>
      </c>
      <c r="E23" s="4">
        <v>0.27260000000000001</v>
      </c>
      <c r="F23" s="4">
        <v>0</v>
      </c>
      <c r="G23" s="4">
        <v>94.893600000000006</v>
      </c>
      <c r="H23" s="4">
        <v>47.066600000000001</v>
      </c>
      <c r="I23" s="4">
        <v>93.02</v>
      </c>
      <c r="J23" s="4">
        <v>43561</v>
      </c>
      <c r="K23" s="4">
        <v>28788</v>
      </c>
    </row>
    <row r="24" spans="1:11" ht="15" x14ac:dyDescent="0.2">
      <c r="A24" s="4" t="s">
        <v>27</v>
      </c>
      <c r="B24" s="4">
        <v>77.956199999999995</v>
      </c>
      <c r="C24" s="4">
        <v>1.9602999999999999</v>
      </c>
      <c r="D24" s="4">
        <v>5.4000000000000003E-3</v>
      </c>
      <c r="E24" s="4">
        <v>20.078099999999999</v>
      </c>
      <c r="F24" s="4">
        <v>0</v>
      </c>
      <c r="G24" s="4">
        <v>94.751400000000004</v>
      </c>
      <c r="H24" s="4">
        <v>44.102600000000002</v>
      </c>
      <c r="I24" s="4">
        <v>75.290000000000006</v>
      </c>
      <c r="J24" s="4">
        <v>44221</v>
      </c>
      <c r="K24" s="4">
        <v>28788</v>
      </c>
    </row>
    <row r="25" spans="1:11" ht="15" x14ac:dyDescent="0.2">
      <c r="A25" s="4" t="s">
        <v>28</v>
      </c>
      <c r="B25" s="4">
        <v>95.423900000000003</v>
      </c>
      <c r="C25" s="4">
        <v>3.2490000000000001</v>
      </c>
      <c r="D25" s="4">
        <v>1.11E-2</v>
      </c>
      <c r="E25" s="4">
        <v>1.3161</v>
      </c>
      <c r="F25" s="4">
        <v>0</v>
      </c>
      <c r="G25" s="4">
        <v>93.837400000000002</v>
      </c>
      <c r="H25" s="4">
        <v>46.197400000000002</v>
      </c>
      <c r="I25" s="4">
        <v>92.8</v>
      </c>
      <c r="J25" s="4">
        <v>43237</v>
      </c>
      <c r="K25" s="4">
        <v>28788</v>
      </c>
    </row>
    <row r="26" spans="1:11" ht="15" x14ac:dyDescent="0.2">
      <c r="A26" s="4" t="s">
        <v>29</v>
      </c>
      <c r="B26" s="4">
        <v>98.038499999999999</v>
      </c>
      <c r="C26" s="4">
        <v>1.3819999999999999</v>
      </c>
      <c r="D26" s="4">
        <v>6.8999999999999999E-3</v>
      </c>
      <c r="E26" s="4">
        <v>0.5726</v>
      </c>
      <c r="F26" s="4">
        <v>0</v>
      </c>
      <c r="G26" s="4">
        <v>97.073499999999996</v>
      </c>
      <c r="H26" s="4">
        <v>47.093200000000003</v>
      </c>
      <c r="I26" s="4">
        <v>94.38</v>
      </c>
      <c r="J26" s="4">
        <v>42591</v>
      </c>
      <c r="K26" s="4">
        <v>28788</v>
      </c>
    </row>
    <row r="27" spans="1:11" ht="15" x14ac:dyDescent="0.2">
      <c r="A27" s="4" t="s">
        <v>30</v>
      </c>
      <c r="B27" s="4">
        <v>96.531199999999998</v>
      </c>
      <c r="C27" s="4">
        <v>2.4748999999999999</v>
      </c>
      <c r="D27" s="4">
        <v>3.3999999999999998E-3</v>
      </c>
      <c r="E27" s="4">
        <v>0.99050000000000005</v>
      </c>
      <c r="F27" s="4">
        <v>0</v>
      </c>
      <c r="G27" s="4">
        <v>95.135099999999994</v>
      </c>
      <c r="H27" s="4">
        <v>48.517600000000002</v>
      </c>
      <c r="I27" s="4">
        <v>92.68</v>
      </c>
      <c r="J27" s="4">
        <v>43382</v>
      </c>
      <c r="K27" s="4">
        <v>28788</v>
      </c>
    </row>
    <row r="28" spans="1:11" ht="15" x14ac:dyDescent="0.2">
      <c r="A28" s="4" t="s">
        <v>31</v>
      </c>
      <c r="B28" s="4">
        <v>96.981999999999999</v>
      </c>
      <c r="C28" s="4">
        <v>2.7178</v>
      </c>
      <c r="D28" s="4">
        <v>3.2000000000000002E-3</v>
      </c>
      <c r="E28" s="4">
        <v>0.29699999999999999</v>
      </c>
      <c r="F28" s="4">
        <v>0</v>
      </c>
      <c r="G28" s="4">
        <v>94.298400000000001</v>
      </c>
      <c r="H28" s="4">
        <v>47.420699999999997</v>
      </c>
      <c r="I28" s="4">
        <v>93.03</v>
      </c>
      <c r="J28" s="4">
        <v>42794</v>
      </c>
      <c r="K28" s="4">
        <v>28788</v>
      </c>
    </row>
    <row r="29" spans="1:11" ht="15" x14ac:dyDescent="0.2">
      <c r="A29" s="4" t="s">
        <v>32</v>
      </c>
      <c r="B29" s="4">
        <v>97.252399999999994</v>
      </c>
      <c r="C29" s="4">
        <v>2.3973</v>
      </c>
      <c r="D29" s="4">
        <v>3.5999999999999999E-3</v>
      </c>
      <c r="E29" s="4">
        <v>0.34670000000000001</v>
      </c>
      <c r="F29" s="4">
        <v>0</v>
      </c>
      <c r="G29" s="4">
        <v>95.197299999999998</v>
      </c>
      <c r="H29" s="4">
        <v>48.255600000000001</v>
      </c>
      <c r="I29" s="4">
        <v>93.49</v>
      </c>
      <c r="J29" s="4">
        <v>43170</v>
      </c>
      <c r="K29" s="4">
        <v>28788</v>
      </c>
    </row>
    <row r="30" spans="1:11" ht="15" x14ac:dyDescent="0.2">
      <c r="A30" s="4" t="s">
        <v>33</v>
      </c>
      <c r="B30" s="4">
        <v>97.897000000000006</v>
      </c>
      <c r="C30" s="4">
        <v>1.6469</v>
      </c>
      <c r="D30" s="4">
        <v>4.5999999999999999E-3</v>
      </c>
      <c r="E30" s="4">
        <v>0.45140000000000002</v>
      </c>
      <c r="F30" s="4">
        <v>0</v>
      </c>
      <c r="G30" s="4">
        <v>96.495199999999997</v>
      </c>
      <c r="H30" s="4">
        <v>47.604700000000001</v>
      </c>
      <c r="I30" s="4">
        <v>94.13</v>
      </c>
      <c r="J30" s="4">
        <v>42121</v>
      </c>
      <c r="K30" s="4">
        <v>28788</v>
      </c>
    </row>
    <row r="31" spans="1:11" ht="15" x14ac:dyDescent="0.2">
      <c r="A31" s="4" t="s">
        <v>34</v>
      </c>
      <c r="B31" s="4">
        <v>97.771500000000003</v>
      </c>
      <c r="C31" s="4">
        <v>2.2250000000000001</v>
      </c>
      <c r="D31" s="4">
        <v>3.5000000000000001E-3</v>
      </c>
      <c r="E31" s="4">
        <v>0</v>
      </c>
      <c r="F31" s="4">
        <v>0</v>
      </c>
      <c r="G31" s="4">
        <v>95.3827</v>
      </c>
      <c r="H31" s="4">
        <v>51.022300000000001</v>
      </c>
      <c r="I31" s="4">
        <v>87.95</v>
      </c>
      <c r="J31" s="4">
        <v>43400</v>
      </c>
      <c r="K31" s="4">
        <v>28788</v>
      </c>
    </row>
    <row r="32" spans="1:11" ht="15" x14ac:dyDescent="0.2">
      <c r="A32" s="4" t="s">
        <v>35</v>
      </c>
      <c r="B32" s="4">
        <v>97.637200000000007</v>
      </c>
      <c r="C32" s="4">
        <v>2.36</v>
      </c>
      <c r="D32" s="4">
        <v>2.8999999999999998E-3</v>
      </c>
      <c r="E32" s="4">
        <v>0</v>
      </c>
      <c r="F32" s="4">
        <v>0</v>
      </c>
      <c r="G32" s="4">
        <v>94.743899999999996</v>
      </c>
      <c r="H32" s="4">
        <v>48.789499999999997</v>
      </c>
      <c r="I32" s="4">
        <v>90.47</v>
      </c>
      <c r="J32" s="4">
        <v>38547</v>
      </c>
      <c r="K32" s="4">
        <v>28788</v>
      </c>
    </row>
    <row r="33" spans="1:11" ht="15" x14ac:dyDescent="0.2">
      <c r="A33" s="4" t="s">
        <v>36</v>
      </c>
      <c r="B33" s="4">
        <v>97.437600000000003</v>
      </c>
      <c r="C33" s="4">
        <v>2.4264999999999999</v>
      </c>
      <c r="D33" s="4">
        <v>3.3999999999999998E-3</v>
      </c>
      <c r="E33" s="4">
        <v>0.13250000000000001</v>
      </c>
      <c r="F33" s="4">
        <v>0</v>
      </c>
      <c r="G33" s="4">
        <v>95.202399999999997</v>
      </c>
      <c r="H33" s="4">
        <v>46.551600000000001</v>
      </c>
      <c r="I33" s="4">
        <v>95.03</v>
      </c>
      <c r="J33" s="4">
        <v>42801</v>
      </c>
      <c r="K33" s="4">
        <v>28788</v>
      </c>
    </row>
    <row r="34" spans="1:11" ht="15" x14ac:dyDescent="0.2">
      <c r="A34" s="4" t="s">
        <v>37</v>
      </c>
      <c r="B34" s="4">
        <v>95.885199999999998</v>
      </c>
      <c r="C34" s="4">
        <v>1.6969000000000001</v>
      </c>
      <c r="D34" s="4">
        <v>4.4000000000000003E-3</v>
      </c>
      <c r="E34" s="4">
        <v>2.4135</v>
      </c>
      <c r="F34" s="4">
        <v>0</v>
      </c>
      <c r="G34" s="4">
        <v>96.317599999999999</v>
      </c>
      <c r="H34" s="4">
        <v>47.901699999999998</v>
      </c>
      <c r="I34" s="4">
        <v>92.43</v>
      </c>
      <c r="J34" s="4">
        <v>41736</v>
      </c>
      <c r="K34" s="4">
        <v>28788</v>
      </c>
    </row>
    <row r="35" spans="1:11" ht="15" x14ac:dyDescent="0.2">
      <c r="A35" s="4" t="s">
        <v>38</v>
      </c>
      <c r="B35" s="4">
        <v>97.081199999999995</v>
      </c>
      <c r="C35" s="4">
        <v>2.5428000000000002</v>
      </c>
      <c r="D35" s="4">
        <v>2.3999999999999998E-3</v>
      </c>
      <c r="E35" s="4">
        <v>0.37359999999999999</v>
      </c>
      <c r="F35" s="4">
        <v>0</v>
      </c>
      <c r="G35" s="4">
        <v>94.872600000000006</v>
      </c>
      <c r="H35" s="4">
        <v>47.7791</v>
      </c>
      <c r="I35" s="4">
        <v>93.17</v>
      </c>
      <c r="J35" s="4">
        <v>41601</v>
      </c>
      <c r="K35" s="4">
        <v>28788</v>
      </c>
    </row>
    <row r="36" spans="1:11" ht="15" x14ac:dyDescent="0.2">
      <c r="A36" s="4" t="s">
        <v>39</v>
      </c>
      <c r="B36" s="4">
        <v>96.829700000000003</v>
      </c>
      <c r="C36" s="4">
        <v>2.9215</v>
      </c>
      <c r="D36" s="4">
        <v>6.3E-3</v>
      </c>
      <c r="E36" s="4">
        <v>0.2424</v>
      </c>
      <c r="F36" s="4">
        <v>0</v>
      </c>
      <c r="G36" s="4">
        <v>93.650499999999994</v>
      </c>
      <c r="H36" s="4">
        <v>49.571399999999997</v>
      </c>
      <c r="I36" s="4">
        <v>90.91</v>
      </c>
      <c r="J36" s="4">
        <v>46535</v>
      </c>
      <c r="K36" s="4">
        <v>28788</v>
      </c>
    </row>
    <row r="37" spans="1:11" ht="15" x14ac:dyDescent="0.2">
      <c r="A37" s="4" t="s">
        <v>40</v>
      </c>
      <c r="B37" s="4">
        <v>97.771600000000007</v>
      </c>
      <c r="C37" s="4">
        <v>2.1276000000000002</v>
      </c>
      <c r="D37" s="4">
        <v>3.5000000000000001E-3</v>
      </c>
      <c r="E37" s="4">
        <v>9.7199999999999995E-2</v>
      </c>
      <c r="F37" s="4">
        <v>0</v>
      </c>
      <c r="G37" s="4">
        <v>95.560299999999998</v>
      </c>
      <c r="H37" s="4">
        <v>47.031799999999997</v>
      </c>
      <c r="I37" s="4">
        <v>94.63</v>
      </c>
      <c r="J37" s="4">
        <v>42104</v>
      </c>
      <c r="K37" s="4">
        <v>28788</v>
      </c>
    </row>
    <row r="38" spans="1:11" ht="15" x14ac:dyDescent="0.2">
      <c r="A38" s="4" t="s">
        <v>41</v>
      </c>
      <c r="B38" s="4">
        <v>97.010400000000004</v>
      </c>
      <c r="C38" s="4">
        <v>2.6667999999999998</v>
      </c>
      <c r="D38" s="4">
        <v>3.3999999999999998E-3</v>
      </c>
      <c r="E38" s="4">
        <v>0.31940000000000002</v>
      </c>
      <c r="F38" s="4">
        <v>0</v>
      </c>
      <c r="G38" s="4">
        <v>94.482600000000005</v>
      </c>
      <c r="H38" s="4">
        <v>48.206800000000001</v>
      </c>
      <c r="I38" s="4">
        <v>93.47</v>
      </c>
      <c r="J38" s="4">
        <v>42032</v>
      </c>
      <c r="K38" s="4">
        <v>28788</v>
      </c>
    </row>
    <row r="39" spans="1:11" ht="15" x14ac:dyDescent="0.2">
      <c r="A39" s="4" t="s">
        <v>42</v>
      </c>
      <c r="B39" s="4">
        <v>94.901700000000005</v>
      </c>
      <c r="C39" s="4">
        <v>3.0537999999999998</v>
      </c>
      <c r="D39" s="4">
        <v>1.06E-2</v>
      </c>
      <c r="E39" s="4">
        <v>2.0339</v>
      </c>
      <c r="F39" s="4">
        <v>0</v>
      </c>
      <c r="G39" s="4">
        <v>93.881500000000003</v>
      </c>
      <c r="H39" s="4">
        <v>45.809899999999999</v>
      </c>
      <c r="I39" s="4">
        <v>92.44</v>
      </c>
      <c r="J39" s="4">
        <v>42990</v>
      </c>
      <c r="K39" s="4">
        <v>28788</v>
      </c>
    </row>
    <row r="40" spans="1:11" ht="15" x14ac:dyDescent="0.2">
      <c r="A40" s="4" t="s">
        <v>43</v>
      </c>
      <c r="B40" s="4">
        <v>97.708399999999997</v>
      </c>
      <c r="C40" s="4">
        <v>1.3919999999999999</v>
      </c>
      <c r="D40" s="4">
        <v>6.6E-3</v>
      </c>
      <c r="E40" s="4">
        <v>0.89300000000000002</v>
      </c>
      <c r="F40" s="4">
        <v>0</v>
      </c>
      <c r="G40" s="4">
        <v>96.981099999999998</v>
      </c>
      <c r="H40" s="4">
        <v>47.51</v>
      </c>
      <c r="I40" s="4">
        <v>93.78</v>
      </c>
      <c r="J40" s="4">
        <v>43021</v>
      </c>
      <c r="K40" s="4">
        <v>28788</v>
      </c>
    </row>
    <row r="41" spans="1:11" ht="15" x14ac:dyDescent="0.2">
      <c r="A41" s="4" t="s">
        <v>44</v>
      </c>
      <c r="B41" s="4">
        <v>73.052099999999996</v>
      </c>
      <c r="C41" s="4">
        <v>2.1905999999999999</v>
      </c>
      <c r="D41" s="4">
        <v>8.3000000000000001E-3</v>
      </c>
      <c r="E41" s="4">
        <v>24.748899999999999</v>
      </c>
      <c r="F41" s="4">
        <v>0</v>
      </c>
      <c r="G41" s="4">
        <v>94.2119</v>
      </c>
      <c r="H41" s="4">
        <v>44.710599999999999</v>
      </c>
      <c r="I41" s="4">
        <v>71.23</v>
      </c>
      <c r="J41" s="4">
        <v>44395</v>
      </c>
      <c r="K41" s="4">
        <v>28788</v>
      </c>
    </row>
    <row r="42" spans="1:11" ht="15" x14ac:dyDescent="0.2">
      <c r="A42" s="4" t="s">
        <v>45</v>
      </c>
      <c r="B42" s="4">
        <v>93.621399999999994</v>
      </c>
      <c r="C42" s="4">
        <v>1.2364999999999999</v>
      </c>
      <c r="D42" s="4">
        <v>6.7999999999999996E-3</v>
      </c>
      <c r="E42" s="4">
        <v>5.1353999999999997</v>
      </c>
      <c r="F42" s="4">
        <v>0</v>
      </c>
      <c r="G42" s="4">
        <v>97.195400000000006</v>
      </c>
      <c r="H42" s="4">
        <v>47.4681</v>
      </c>
      <c r="I42" s="4">
        <v>88.99</v>
      </c>
      <c r="J42" s="4">
        <v>44101</v>
      </c>
      <c r="K42" s="4">
        <v>28788</v>
      </c>
    </row>
    <row r="43" spans="1:11" ht="15" x14ac:dyDescent="0.2">
      <c r="A43" s="4" t="s">
        <v>46</v>
      </c>
      <c r="B43" s="4">
        <v>97.040300000000002</v>
      </c>
      <c r="C43" s="4">
        <v>2.4823</v>
      </c>
      <c r="D43" s="4">
        <v>2.8999999999999998E-3</v>
      </c>
      <c r="E43" s="4">
        <v>0.47460000000000002</v>
      </c>
      <c r="F43" s="4">
        <v>0</v>
      </c>
      <c r="G43" s="4">
        <v>94.977800000000002</v>
      </c>
      <c r="H43" s="4">
        <v>47.732700000000001</v>
      </c>
      <c r="I43" s="4">
        <v>92.82</v>
      </c>
      <c r="J43" s="4">
        <v>42182</v>
      </c>
      <c r="K43" s="4">
        <v>28788</v>
      </c>
    </row>
    <row r="44" spans="1:11" ht="15" x14ac:dyDescent="0.2">
      <c r="A44" s="4" t="s">
        <v>47</v>
      </c>
      <c r="B44" s="4">
        <v>96.842799999999997</v>
      </c>
      <c r="C44" s="4">
        <v>2.5270999999999999</v>
      </c>
      <c r="D44" s="4">
        <v>6.1999999999999998E-3</v>
      </c>
      <c r="E44" s="4">
        <v>0.62390000000000001</v>
      </c>
      <c r="F44" s="4">
        <v>0</v>
      </c>
      <c r="G44" s="4">
        <v>94.436800000000005</v>
      </c>
      <c r="H44" s="4">
        <v>44.561300000000003</v>
      </c>
      <c r="I44" s="4">
        <v>94.62</v>
      </c>
      <c r="J44" s="4">
        <v>42737</v>
      </c>
      <c r="K44" s="4">
        <v>28788</v>
      </c>
    </row>
    <row r="45" spans="1:11" ht="15" x14ac:dyDescent="0.2">
      <c r="A45" s="4" t="s">
        <v>48</v>
      </c>
      <c r="B45" s="4">
        <v>96.54</v>
      </c>
      <c r="C45" s="4">
        <v>3.2010999999999998</v>
      </c>
      <c r="D45" s="4">
        <v>1.14E-2</v>
      </c>
      <c r="E45" s="4">
        <v>0.2475</v>
      </c>
      <c r="F45" s="4">
        <v>0</v>
      </c>
      <c r="G45" s="4">
        <v>93.765100000000004</v>
      </c>
      <c r="H45" s="4">
        <v>46.729900000000001</v>
      </c>
      <c r="I45" s="4">
        <v>93.94</v>
      </c>
      <c r="J45" s="4">
        <v>43077</v>
      </c>
      <c r="K45" s="4">
        <v>28788</v>
      </c>
    </row>
    <row r="46" spans="1:11" ht="15" x14ac:dyDescent="0.2">
      <c r="A46" s="4" t="s">
        <v>49</v>
      </c>
      <c r="B46" s="4">
        <v>98.4803</v>
      </c>
      <c r="C46" s="4">
        <v>1.3963000000000001</v>
      </c>
      <c r="D46" s="4">
        <v>6.7000000000000002E-3</v>
      </c>
      <c r="E46" s="4">
        <v>0.1167</v>
      </c>
      <c r="F46" s="4">
        <v>0</v>
      </c>
      <c r="G46" s="4">
        <v>97.016300000000001</v>
      </c>
      <c r="H46" s="4">
        <v>47.954900000000002</v>
      </c>
      <c r="I46" s="4">
        <v>94.07</v>
      </c>
      <c r="J46" s="4">
        <v>43318</v>
      </c>
      <c r="K46" s="4">
        <v>28788</v>
      </c>
    </row>
    <row r="47" spans="1:11" ht="15" x14ac:dyDescent="0.2">
      <c r="A47" s="4" t="s">
        <v>50</v>
      </c>
      <c r="B47" s="4">
        <v>96.212100000000007</v>
      </c>
      <c r="C47" s="4">
        <v>3.7101999999999999</v>
      </c>
      <c r="D47" s="4">
        <v>1.0500000000000001E-2</v>
      </c>
      <c r="E47" s="4">
        <v>6.7199999999999996E-2</v>
      </c>
      <c r="F47" s="4">
        <v>0</v>
      </c>
      <c r="G47" s="4">
        <v>93.348100000000002</v>
      </c>
      <c r="H47" s="4">
        <v>47.657600000000002</v>
      </c>
      <c r="I47" s="4">
        <v>92.86</v>
      </c>
      <c r="J47" s="4">
        <v>43068</v>
      </c>
      <c r="K47" s="4">
        <v>28788</v>
      </c>
    </row>
    <row r="48" spans="1:11" ht="15" x14ac:dyDescent="0.2">
      <c r="A48" s="4" t="s">
        <v>51</v>
      </c>
      <c r="B48" s="4">
        <v>78.551599999999993</v>
      </c>
      <c r="C48" s="4">
        <v>1.1478999999999999</v>
      </c>
      <c r="D48" s="4">
        <v>5.4000000000000003E-3</v>
      </c>
      <c r="E48" s="4">
        <v>20.295100000000001</v>
      </c>
      <c r="F48" s="4">
        <v>0</v>
      </c>
      <c r="G48" s="4">
        <v>97.021100000000004</v>
      </c>
      <c r="H48" s="4">
        <v>48.0334</v>
      </c>
      <c r="I48" s="4">
        <v>73.540000000000006</v>
      </c>
      <c r="J48" s="4">
        <v>44582</v>
      </c>
      <c r="K48" s="4">
        <v>28788</v>
      </c>
    </row>
    <row r="49" spans="1:11" ht="15" x14ac:dyDescent="0.2">
      <c r="A49" s="4" t="s">
        <v>52</v>
      </c>
      <c r="B49" s="4">
        <v>96.105500000000006</v>
      </c>
      <c r="C49" s="4">
        <v>3.8835000000000002</v>
      </c>
      <c r="D49" s="4">
        <v>1.0999999999999999E-2</v>
      </c>
      <c r="E49" s="4">
        <v>0</v>
      </c>
      <c r="F49" s="4">
        <v>0</v>
      </c>
      <c r="G49" s="4">
        <v>93.595100000000002</v>
      </c>
      <c r="H49" s="4">
        <v>48.334099999999999</v>
      </c>
      <c r="I49" s="4">
        <v>87.71</v>
      </c>
      <c r="J49" s="4">
        <v>47439</v>
      </c>
      <c r="K49" s="4">
        <v>28788</v>
      </c>
    </row>
    <row r="50" spans="1:11" ht="15" x14ac:dyDescent="0.2">
      <c r="A50" s="4" t="s">
        <v>53</v>
      </c>
      <c r="B50" s="4">
        <v>98.625900000000001</v>
      </c>
      <c r="C50" s="4">
        <v>1.3671</v>
      </c>
      <c r="D50" s="4">
        <v>7.0000000000000001E-3</v>
      </c>
      <c r="E50" s="4">
        <v>0</v>
      </c>
      <c r="F50" s="4">
        <v>0</v>
      </c>
      <c r="G50" s="4">
        <v>97.070700000000002</v>
      </c>
      <c r="H50" s="4">
        <v>50.252000000000002</v>
      </c>
      <c r="I50" s="4">
        <v>88.7</v>
      </c>
      <c r="J50" s="4">
        <v>42815</v>
      </c>
      <c r="K50" s="4">
        <v>28788</v>
      </c>
    </row>
    <row r="51" spans="1:11" ht="15" x14ac:dyDescent="0.2">
      <c r="A51" s="4" t="s">
        <v>54</v>
      </c>
      <c r="B51" s="4">
        <v>96.197100000000006</v>
      </c>
      <c r="C51" s="4">
        <v>3.7926000000000002</v>
      </c>
      <c r="D51" s="4">
        <v>1.03E-2</v>
      </c>
      <c r="E51" s="4">
        <v>0</v>
      </c>
      <c r="F51" s="4">
        <v>0</v>
      </c>
      <c r="G51" s="4">
        <v>93.400999999999996</v>
      </c>
      <c r="H51" s="4">
        <v>50.803199999999997</v>
      </c>
      <c r="I51" s="4">
        <v>83.9</v>
      </c>
      <c r="J51" s="4">
        <v>42187</v>
      </c>
      <c r="K51" s="4">
        <v>28788</v>
      </c>
    </row>
    <row r="52" spans="1:11" ht="15" x14ac:dyDescent="0.2">
      <c r="A52" s="4" t="s">
        <v>55</v>
      </c>
      <c r="B52" s="4">
        <v>98.523399999999995</v>
      </c>
      <c r="C52" s="4">
        <v>1.4699</v>
      </c>
      <c r="D52" s="4">
        <v>6.7000000000000002E-3</v>
      </c>
      <c r="E52" s="4">
        <v>0</v>
      </c>
      <c r="F52" s="4">
        <v>0</v>
      </c>
      <c r="G52" s="4">
        <v>96.931899999999999</v>
      </c>
      <c r="H52" s="4">
        <v>50.526800000000001</v>
      </c>
      <c r="I52" s="4">
        <v>86.84</v>
      </c>
      <c r="J52" s="4">
        <v>42241</v>
      </c>
      <c r="K52" s="4">
        <v>28788</v>
      </c>
    </row>
    <row r="53" spans="1:11" ht="15" x14ac:dyDescent="0.2">
      <c r="A53" s="4" t="s">
        <v>56</v>
      </c>
      <c r="B53" s="4">
        <v>97.241200000000006</v>
      </c>
      <c r="C53" s="4">
        <v>2.7551999999999999</v>
      </c>
      <c r="D53" s="4">
        <v>3.5999999999999999E-3</v>
      </c>
      <c r="E53" s="4">
        <v>0</v>
      </c>
      <c r="F53" s="4">
        <v>0</v>
      </c>
      <c r="G53" s="4">
        <v>94.915999999999997</v>
      </c>
      <c r="H53" s="4">
        <v>48.376800000000003</v>
      </c>
      <c r="I53" s="4">
        <v>89.34</v>
      </c>
      <c r="J53" s="4">
        <v>42551</v>
      </c>
      <c r="K53" s="4">
        <v>28788</v>
      </c>
    </row>
    <row r="54" spans="1:11" ht="15" x14ac:dyDescent="0.2">
      <c r="A54" s="4" t="s">
        <v>57</v>
      </c>
      <c r="B54" s="4">
        <v>96.737799999999993</v>
      </c>
      <c r="C54" s="4">
        <v>3.2589999999999999</v>
      </c>
      <c r="D54" s="4">
        <v>3.2000000000000002E-3</v>
      </c>
      <c r="E54" s="4">
        <v>0</v>
      </c>
      <c r="F54" s="4">
        <v>0</v>
      </c>
      <c r="G54" s="4">
        <v>93.948899999999995</v>
      </c>
      <c r="H54" s="4">
        <v>50.095999999999997</v>
      </c>
      <c r="I54" s="4">
        <v>87.99</v>
      </c>
      <c r="J54" s="4">
        <v>42822</v>
      </c>
      <c r="K54" s="4">
        <v>28788</v>
      </c>
    </row>
    <row r="55" spans="1:11" ht="15" x14ac:dyDescent="0.2">
      <c r="A55" s="4" t="s">
        <v>58</v>
      </c>
      <c r="B55" s="4">
        <v>97.635199999999998</v>
      </c>
      <c r="C55" s="4">
        <v>2.3614000000000002</v>
      </c>
      <c r="D55" s="4">
        <v>3.3999999999999998E-3</v>
      </c>
      <c r="E55" s="4">
        <v>0</v>
      </c>
      <c r="F55" s="4">
        <v>0</v>
      </c>
      <c r="G55" s="4">
        <v>95.411699999999996</v>
      </c>
      <c r="H55" s="4">
        <v>48.562600000000003</v>
      </c>
      <c r="I55" s="4">
        <v>91.63</v>
      </c>
      <c r="J55" s="4">
        <v>43377</v>
      </c>
      <c r="K55" s="4">
        <v>28788</v>
      </c>
    </row>
    <row r="56" spans="1:11" ht="15" x14ac:dyDescent="0.2">
      <c r="A56" s="4" t="s">
        <v>59</v>
      </c>
      <c r="B56" s="4">
        <v>96.3446</v>
      </c>
      <c r="C56" s="4">
        <v>2.2517</v>
      </c>
      <c r="D56" s="4">
        <v>3.3E-3</v>
      </c>
      <c r="E56" s="4">
        <v>1.4005000000000001</v>
      </c>
      <c r="F56" s="4">
        <v>0</v>
      </c>
      <c r="G56" s="4">
        <v>95.001000000000005</v>
      </c>
      <c r="H56" s="4">
        <v>45.529499999999999</v>
      </c>
      <c r="I56" s="4">
        <v>92.47</v>
      </c>
      <c r="J56" s="4">
        <v>45645</v>
      </c>
      <c r="K56" s="4">
        <v>28788</v>
      </c>
    </row>
    <row r="57" spans="1:11" ht="15" x14ac:dyDescent="0.2">
      <c r="A57" s="4" t="s">
        <v>60</v>
      </c>
      <c r="B57" s="4">
        <v>97.446200000000005</v>
      </c>
      <c r="C57" s="4">
        <v>2.5503999999999998</v>
      </c>
      <c r="D57" s="4">
        <v>3.3999999999999998E-3</v>
      </c>
      <c r="E57" s="4">
        <v>0</v>
      </c>
      <c r="F57" s="4">
        <v>0</v>
      </c>
      <c r="G57" s="4">
        <v>95.307599999999994</v>
      </c>
      <c r="H57" s="4">
        <v>48.722700000000003</v>
      </c>
      <c r="I57" s="4">
        <v>88.55</v>
      </c>
      <c r="J57" s="4">
        <v>47284</v>
      </c>
      <c r="K57" s="4">
        <v>28788</v>
      </c>
    </row>
    <row r="58" spans="1:11" ht="15" x14ac:dyDescent="0.2">
      <c r="A58" s="4" t="s">
        <v>61</v>
      </c>
      <c r="B58" s="4">
        <v>96.672200000000004</v>
      </c>
      <c r="C58" s="4">
        <v>3.3241999999999998</v>
      </c>
      <c r="D58" s="4">
        <v>3.5999999999999999E-3</v>
      </c>
      <c r="E58" s="4">
        <v>0</v>
      </c>
      <c r="F58" s="4">
        <v>0</v>
      </c>
      <c r="G58" s="4">
        <v>94.105699999999999</v>
      </c>
      <c r="H58" s="4">
        <v>49.863500000000002</v>
      </c>
      <c r="I58" s="4">
        <v>87.54</v>
      </c>
      <c r="J58" s="4">
        <v>44319</v>
      </c>
      <c r="K58" s="4">
        <v>28788</v>
      </c>
    </row>
    <row r="59" spans="1:11" ht="15" x14ac:dyDescent="0.2">
      <c r="A59" s="4" t="s">
        <v>62</v>
      </c>
      <c r="B59" s="4">
        <v>97.388800000000003</v>
      </c>
      <c r="C59" s="4">
        <v>2.6078999999999999</v>
      </c>
      <c r="D59" s="4">
        <v>3.2000000000000002E-3</v>
      </c>
      <c r="E59" s="4">
        <v>0</v>
      </c>
      <c r="F59" s="4">
        <v>0</v>
      </c>
      <c r="G59" s="4">
        <v>95.0428</v>
      </c>
      <c r="H59" s="4">
        <v>49.667299999999997</v>
      </c>
      <c r="I59" s="4">
        <v>90.09</v>
      </c>
      <c r="J59" s="4">
        <v>44619</v>
      </c>
      <c r="K59" s="4">
        <v>28788</v>
      </c>
    </row>
    <row r="60" spans="1:11" ht="15" x14ac:dyDescent="0.2">
      <c r="A60" s="7" t="s">
        <v>101</v>
      </c>
      <c r="B60" s="7">
        <v>96.2958</v>
      </c>
      <c r="C60" s="7">
        <v>2.2677999999999998</v>
      </c>
      <c r="D60" s="7">
        <v>3.2000000000000002E-3</v>
      </c>
      <c r="E60" s="7">
        <v>1.4332</v>
      </c>
      <c r="F60" s="7">
        <v>0</v>
      </c>
      <c r="G60" s="7">
        <v>95.020399999999995</v>
      </c>
      <c r="H60" s="7">
        <v>41.322200000000002</v>
      </c>
      <c r="I60" s="11">
        <v>10.34</v>
      </c>
      <c r="J60" s="8" t="s">
        <v>106</v>
      </c>
      <c r="K60" s="8" t="s">
        <v>106</v>
      </c>
    </row>
    <row r="61" spans="1:11" ht="15" x14ac:dyDescent="0.2">
      <c r="A61" s="4" t="s">
        <v>63</v>
      </c>
      <c r="B61" s="4">
        <v>95.869</v>
      </c>
      <c r="C61" s="4">
        <v>4.12</v>
      </c>
      <c r="D61" s="4">
        <v>1.0999999999999999E-2</v>
      </c>
      <c r="E61" s="4">
        <v>0</v>
      </c>
      <c r="F61" s="4">
        <v>0</v>
      </c>
      <c r="G61" s="4">
        <v>93.206599999999995</v>
      </c>
      <c r="H61" s="4">
        <v>48.604300000000002</v>
      </c>
      <c r="I61" s="4">
        <v>92.22</v>
      </c>
      <c r="J61" s="4">
        <v>42897</v>
      </c>
      <c r="K61" s="4">
        <v>28788</v>
      </c>
    </row>
    <row r="62" spans="1:11" ht="15" x14ac:dyDescent="0.2">
      <c r="A62" s="4" t="s">
        <v>64</v>
      </c>
      <c r="B62" s="4">
        <v>98.250200000000007</v>
      </c>
      <c r="C62" s="4">
        <v>1.7428999999999999</v>
      </c>
      <c r="D62" s="4">
        <v>6.8999999999999999E-3</v>
      </c>
      <c r="E62" s="4">
        <v>0</v>
      </c>
      <c r="F62" s="4">
        <v>0</v>
      </c>
      <c r="G62" s="4">
        <v>96.566199999999995</v>
      </c>
      <c r="H62" s="4">
        <v>48.499400000000001</v>
      </c>
      <c r="I62" s="4">
        <v>93.32</v>
      </c>
      <c r="J62" s="4">
        <v>42542</v>
      </c>
      <c r="K62" s="4">
        <v>28788</v>
      </c>
    </row>
    <row r="63" spans="1:11" ht="15" x14ac:dyDescent="0.2">
      <c r="A63" s="4" t="s">
        <v>65</v>
      </c>
      <c r="B63" s="4">
        <v>92.509799999999998</v>
      </c>
      <c r="C63" s="4">
        <v>2.0924</v>
      </c>
      <c r="D63" s="4">
        <v>3.5999999999999999E-3</v>
      </c>
      <c r="E63" s="4">
        <v>5.3943000000000003</v>
      </c>
      <c r="F63" s="4">
        <v>0</v>
      </c>
      <c r="G63" s="4">
        <v>95.545299999999997</v>
      </c>
      <c r="H63" s="4">
        <v>46.979900000000001</v>
      </c>
      <c r="I63" s="4">
        <v>89.13</v>
      </c>
      <c r="J63" s="4">
        <v>44310</v>
      </c>
      <c r="K63" s="4">
        <v>28788</v>
      </c>
    </row>
    <row r="64" spans="1:11" ht="15" x14ac:dyDescent="0.2">
      <c r="A64" s="4" t="s">
        <v>66</v>
      </c>
      <c r="B64" s="4">
        <v>97.439099999999996</v>
      </c>
      <c r="C64" s="4">
        <v>1.3792</v>
      </c>
      <c r="D64" s="4">
        <v>4.0000000000000001E-3</v>
      </c>
      <c r="E64" s="4">
        <v>1.1777</v>
      </c>
      <c r="F64" s="4">
        <v>0</v>
      </c>
      <c r="G64" s="4">
        <v>96.977199999999996</v>
      </c>
      <c r="H64" s="4">
        <v>45.133800000000001</v>
      </c>
      <c r="I64" s="4">
        <v>94.79</v>
      </c>
      <c r="J64" s="4">
        <v>41753</v>
      </c>
      <c r="K64" s="4">
        <v>28788</v>
      </c>
    </row>
    <row r="65" spans="1:11" ht="15" x14ac:dyDescent="0.2">
      <c r="A65" s="4" t="s">
        <v>67</v>
      </c>
      <c r="B65" s="4">
        <v>97.165800000000004</v>
      </c>
      <c r="C65" s="4">
        <v>2.6175999999999999</v>
      </c>
      <c r="D65" s="4">
        <v>1.12E-2</v>
      </c>
      <c r="E65" s="4">
        <v>0.2054</v>
      </c>
      <c r="F65" s="4">
        <v>0</v>
      </c>
      <c r="G65" s="4">
        <v>94.396799999999999</v>
      </c>
      <c r="H65" s="4">
        <v>44.694400000000002</v>
      </c>
      <c r="I65" s="4">
        <v>94.68</v>
      </c>
      <c r="J65" s="4">
        <v>42773</v>
      </c>
      <c r="K65" s="4">
        <v>28788</v>
      </c>
    </row>
    <row r="66" spans="1:11" ht="15" x14ac:dyDescent="0.2">
      <c r="A66" s="4" t="s">
        <v>68</v>
      </c>
      <c r="B66" s="4">
        <v>95.794399999999996</v>
      </c>
      <c r="C66" s="4">
        <v>1.2485999999999999</v>
      </c>
      <c r="D66" s="4">
        <v>7.1000000000000004E-3</v>
      </c>
      <c r="E66" s="4">
        <v>2.95</v>
      </c>
      <c r="F66" s="4">
        <v>0</v>
      </c>
      <c r="G66" s="4">
        <v>97.271000000000001</v>
      </c>
      <c r="H66" s="4">
        <v>46.693800000000003</v>
      </c>
      <c r="I66" s="4">
        <v>91.57</v>
      </c>
      <c r="J66" s="4">
        <v>43728</v>
      </c>
      <c r="K66" s="4">
        <v>28788</v>
      </c>
    </row>
    <row r="67" spans="1:11" ht="15" x14ac:dyDescent="0.2">
      <c r="A67" s="4" t="s">
        <v>69</v>
      </c>
      <c r="B67" s="4">
        <v>97.048299999999998</v>
      </c>
      <c r="C67" s="4">
        <v>2.4293999999999998</v>
      </c>
      <c r="D67" s="4">
        <v>2.8999999999999998E-3</v>
      </c>
      <c r="E67" s="4">
        <v>0.51939999999999997</v>
      </c>
      <c r="F67" s="4">
        <v>0</v>
      </c>
      <c r="G67" s="4">
        <v>95.060400000000001</v>
      </c>
      <c r="H67" s="4">
        <v>47.637500000000003</v>
      </c>
      <c r="I67" s="4">
        <v>92.95</v>
      </c>
      <c r="J67" s="4">
        <v>46583</v>
      </c>
      <c r="K67" s="4">
        <v>28788</v>
      </c>
    </row>
    <row r="68" spans="1:11" ht="15" x14ac:dyDescent="0.2">
      <c r="A68" s="4" t="s">
        <v>70</v>
      </c>
      <c r="B68" s="4">
        <v>96.695400000000006</v>
      </c>
      <c r="C68" s="4">
        <v>2.5099</v>
      </c>
      <c r="D68" s="4">
        <v>6.1999999999999998E-3</v>
      </c>
      <c r="E68" s="4">
        <v>0.78849999999999998</v>
      </c>
      <c r="F68" s="4">
        <v>0</v>
      </c>
      <c r="G68" s="4">
        <v>94.6143</v>
      </c>
      <c r="H68" s="4">
        <v>46.129399999999997</v>
      </c>
      <c r="I68" s="4">
        <v>93.57</v>
      </c>
      <c r="J68" s="4">
        <v>46869</v>
      </c>
      <c r="K68" s="4">
        <v>28788</v>
      </c>
    </row>
    <row r="69" spans="1:11" ht="15" x14ac:dyDescent="0.2">
      <c r="A69" s="4" t="s">
        <v>71</v>
      </c>
      <c r="B69" s="4">
        <v>96.909899999999993</v>
      </c>
      <c r="C69" s="4">
        <v>2.8734000000000002</v>
      </c>
      <c r="D69" s="4">
        <v>3.5999999999999999E-3</v>
      </c>
      <c r="E69" s="4">
        <v>0.21310000000000001</v>
      </c>
      <c r="F69" s="4">
        <v>0</v>
      </c>
      <c r="G69" s="4">
        <v>94.8172</v>
      </c>
      <c r="H69" s="4">
        <v>49.863100000000003</v>
      </c>
      <c r="I69" s="4">
        <v>91.58</v>
      </c>
      <c r="J69" s="4">
        <v>43423</v>
      </c>
      <c r="K69" s="4">
        <v>28788</v>
      </c>
    </row>
    <row r="70" spans="1:11" ht="15" x14ac:dyDescent="0.2">
      <c r="A70" s="4" t="s">
        <v>72</v>
      </c>
      <c r="B70" s="4">
        <v>97.414000000000001</v>
      </c>
      <c r="C70" s="4">
        <v>1.3586</v>
      </c>
      <c r="D70" s="4">
        <v>4.4000000000000003E-3</v>
      </c>
      <c r="E70" s="4">
        <v>1.2229000000000001</v>
      </c>
      <c r="F70" s="4">
        <v>0</v>
      </c>
      <c r="G70" s="4">
        <v>96.989599999999996</v>
      </c>
      <c r="H70" s="4">
        <v>44.5672</v>
      </c>
      <c r="I70" s="4">
        <v>94.2</v>
      </c>
      <c r="J70" s="4">
        <v>44160</v>
      </c>
      <c r="K70" s="4">
        <v>28788</v>
      </c>
    </row>
    <row r="71" spans="1:11" ht="15" x14ac:dyDescent="0.2">
      <c r="A71" s="4" t="s">
        <v>73</v>
      </c>
      <c r="B71" s="4">
        <v>86.016499999999994</v>
      </c>
      <c r="C71" s="4">
        <v>2.9540999999999999</v>
      </c>
      <c r="D71" s="4">
        <v>9.4999999999999998E-3</v>
      </c>
      <c r="E71" s="4">
        <v>11.0199</v>
      </c>
      <c r="F71" s="4">
        <v>0</v>
      </c>
      <c r="G71" s="4">
        <v>93.835499999999996</v>
      </c>
      <c r="H71" s="4">
        <v>47.694299999999998</v>
      </c>
      <c r="I71" s="4">
        <v>77.7</v>
      </c>
      <c r="J71" s="4">
        <v>43385</v>
      </c>
      <c r="K71" s="4">
        <v>28788</v>
      </c>
    </row>
    <row r="72" spans="1:11" ht="15" x14ac:dyDescent="0.2">
      <c r="A72" s="4" t="s">
        <v>74</v>
      </c>
      <c r="B72" s="4">
        <v>98.467200000000005</v>
      </c>
      <c r="C72" s="4">
        <v>1.5262</v>
      </c>
      <c r="D72" s="4">
        <v>6.6E-3</v>
      </c>
      <c r="E72" s="4">
        <v>0</v>
      </c>
      <c r="F72" s="4">
        <v>0</v>
      </c>
      <c r="G72" s="4">
        <v>96.716399999999993</v>
      </c>
      <c r="H72" s="4">
        <v>50.157899999999998</v>
      </c>
      <c r="I72" s="4">
        <v>87.62</v>
      </c>
      <c r="J72" s="4">
        <v>42863</v>
      </c>
      <c r="K72" s="4">
        <v>28788</v>
      </c>
    </row>
    <row r="73" spans="1:11" ht="15" x14ac:dyDescent="0.2">
      <c r="A73" s="4" t="s">
        <v>75</v>
      </c>
      <c r="B73" s="4">
        <v>96.835599999999999</v>
      </c>
      <c r="C73" s="4">
        <v>2.4603000000000002</v>
      </c>
      <c r="D73" s="4">
        <v>2.8E-3</v>
      </c>
      <c r="E73" s="4">
        <v>0.70130000000000003</v>
      </c>
      <c r="F73" s="4">
        <v>0</v>
      </c>
      <c r="G73" s="4">
        <v>95.085499999999996</v>
      </c>
      <c r="H73" s="4">
        <v>48.152799999999999</v>
      </c>
      <c r="I73" s="4">
        <v>92.13</v>
      </c>
      <c r="J73" s="4">
        <v>44939</v>
      </c>
      <c r="K73" s="4">
        <v>28788</v>
      </c>
    </row>
    <row r="74" spans="1:11" ht="15" x14ac:dyDescent="0.2">
      <c r="A74" s="4" t="s">
        <v>76</v>
      </c>
      <c r="B74" s="4">
        <v>97.06</v>
      </c>
      <c r="C74" s="4">
        <v>2.8397999999999999</v>
      </c>
      <c r="D74" s="4">
        <v>6.3E-3</v>
      </c>
      <c r="E74" s="4">
        <v>9.4E-2</v>
      </c>
      <c r="F74" s="4">
        <v>0</v>
      </c>
      <c r="G74" s="4">
        <v>94.321799999999996</v>
      </c>
      <c r="H74" s="4">
        <v>47.7958</v>
      </c>
      <c r="I74" s="4">
        <v>93.04</v>
      </c>
      <c r="J74" s="4">
        <v>44542</v>
      </c>
      <c r="K74" s="4">
        <v>28788</v>
      </c>
    </row>
    <row r="75" spans="1:11" ht="15" x14ac:dyDescent="0.2">
      <c r="A75" s="4" t="s">
        <v>77</v>
      </c>
      <c r="B75" s="4">
        <v>97.102000000000004</v>
      </c>
      <c r="C75" s="4">
        <v>2.597</v>
      </c>
      <c r="D75" s="4">
        <v>2.8999999999999998E-3</v>
      </c>
      <c r="E75" s="4">
        <v>0.29820000000000002</v>
      </c>
      <c r="F75" s="4">
        <v>0</v>
      </c>
      <c r="G75" s="4">
        <v>94.873199999999997</v>
      </c>
      <c r="H75" s="4">
        <v>48.703400000000002</v>
      </c>
      <c r="I75" s="4">
        <v>91.46</v>
      </c>
      <c r="J75" s="4">
        <v>43884</v>
      </c>
      <c r="K75" s="4">
        <v>28788</v>
      </c>
    </row>
    <row r="76" spans="1:11" ht="15" x14ac:dyDescent="0.2">
      <c r="A76" s="4" t="s">
        <v>78</v>
      </c>
      <c r="B76" s="4">
        <v>97.454099999999997</v>
      </c>
      <c r="C76" s="4">
        <v>2.3092999999999999</v>
      </c>
      <c r="D76" s="4">
        <v>6.6E-3</v>
      </c>
      <c r="E76" s="4">
        <v>0.2301</v>
      </c>
      <c r="F76" s="4">
        <v>0</v>
      </c>
      <c r="G76" s="4">
        <v>94.871300000000005</v>
      </c>
      <c r="H76" s="4">
        <v>44.907600000000002</v>
      </c>
      <c r="I76" s="4">
        <v>95.03</v>
      </c>
      <c r="J76" s="4">
        <v>43750</v>
      </c>
      <c r="K76" s="4">
        <v>28788</v>
      </c>
    </row>
    <row r="77" spans="1:11" ht="15" x14ac:dyDescent="0.2">
      <c r="A77" s="4" t="s">
        <v>79</v>
      </c>
      <c r="B77" s="4">
        <v>96.404499999999999</v>
      </c>
      <c r="C77" s="4">
        <v>3.5851999999999999</v>
      </c>
      <c r="D77" s="4">
        <v>1.03E-2</v>
      </c>
      <c r="E77" s="4">
        <v>0</v>
      </c>
      <c r="F77" s="4">
        <v>0</v>
      </c>
      <c r="G77" s="4">
        <v>93.581199999999995</v>
      </c>
      <c r="H77" s="4">
        <v>50.024999999999999</v>
      </c>
      <c r="I77" s="4">
        <v>85.43</v>
      </c>
      <c r="J77" s="4">
        <v>42385</v>
      </c>
      <c r="K77" s="4">
        <v>28788</v>
      </c>
    </row>
    <row r="78" spans="1:11" ht="15" x14ac:dyDescent="0.2">
      <c r="A78" s="4" t="s">
        <v>80</v>
      </c>
      <c r="B78" s="4">
        <v>90.531999999999996</v>
      </c>
      <c r="C78" s="4">
        <v>1.3712</v>
      </c>
      <c r="D78" s="4">
        <v>6.1000000000000004E-3</v>
      </c>
      <c r="E78" s="4">
        <v>8.0906000000000002</v>
      </c>
      <c r="F78" s="4">
        <v>0</v>
      </c>
      <c r="G78" s="4">
        <v>96.913300000000007</v>
      </c>
      <c r="H78" s="4">
        <v>51.725299999999997</v>
      </c>
      <c r="I78" s="4">
        <v>77.78</v>
      </c>
      <c r="J78" s="4">
        <v>44864</v>
      </c>
      <c r="K78" s="4">
        <v>28788</v>
      </c>
    </row>
    <row r="79" spans="1:11" ht="15" x14ac:dyDescent="0.2">
      <c r="A79" s="4" t="s">
        <v>81</v>
      </c>
      <c r="B79" s="4">
        <v>91.550700000000006</v>
      </c>
      <c r="C79" s="4">
        <v>2.2490000000000001</v>
      </c>
      <c r="D79" s="4">
        <v>2.8E-3</v>
      </c>
      <c r="E79" s="4">
        <v>6.1974999999999998</v>
      </c>
      <c r="F79" s="4">
        <v>0</v>
      </c>
      <c r="G79" s="4">
        <v>95.128900000000002</v>
      </c>
      <c r="H79" s="4">
        <v>47.331600000000002</v>
      </c>
      <c r="I79" s="4">
        <v>87.39</v>
      </c>
      <c r="J79" s="4">
        <v>43626</v>
      </c>
      <c r="K79" s="4">
        <v>28788</v>
      </c>
    </row>
    <row r="80" spans="1:11" ht="15" x14ac:dyDescent="0.2">
      <c r="A80" s="4" t="s">
        <v>82</v>
      </c>
      <c r="B80" s="4">
        <v>97.159300000000002</v>
      </c>
      <c r="C80" s="4">
        <v>2.7686000000000002</v>
      </c>
      <c r="D80" s="4">
        <v>6.3E-3</v>
      </c>
      <c r="E80" s="4">
        <v>6.5799999999999997E-2</v>
      </c>
      <c r="F80" s="4">
        <v>0</v>
      </c>
      <c r="G80" s="4">
        <v>94.334400000000002</v>
      </c>
      <c r="H80" s="4">
        <v>47.626399999999997</v>
      </c>
      <c r="I80" s="4">
        <v>92.81</v>
      </c>
      <c r="J80" s="4">
        <v>43492</v>
      </c>
      <c r="K80" s="4">
        <v>28788</v>
      </c>
    </row>
    <row r="81" spans="1:11" ht="15" x14ac:dyDescent="0.2">
      <c r="A81" s="4" t="s">
        <v>83</v>
      </c>
      <c r="B81" s="4">
        <v>97.406499999999994</v>
      </c>
      <c r="C81" s="4">
        <v>2.5909</v>
      </c>
      <c r="D81" s="4">
        <v>2.7000000000000001E-3</v>
      </c>
      <c r="E81" s="4">
        <v>0</v>
      </c>
      <c r="F81" s="4">
        <v>0</v>
      </c>
      <c r="G81" s="4">
        <v>94.992800000000003</v>
      </c>
      <c r="H81" s="4">
        <v>47.299900000000001</v>
      </c>
      <c r="I81" s="4">
        <v>91.7</v>
      </c>
      <c r="J81" s="4">
        <v>42791</v>
      </c>
      <c r="K81" s="4">
        <v>28788</v>
      </c>
    </row>
    <row r="82" spans="1:11" ht="15" x14ac:dyDescent="0.2">
      <c r="A82" s="4" t="s">
        <v>84</v>
      </c>
      <c r="B82" s="4">
        <v>97.177800000000005</v>
      </c>
      <c r="C82" s="4">
        <v>2.8159999999999998</v>
      </c>
      <c r="D82" s="4">
        <v>6.1999999999999998E-3</v>
      </c>
      <c r="E82" s="4">
        <v>0</v>
      </c>
      <c r="F82" s="4">
        <v>0</v>
      </c>
      <c r="G82" s="4">
        <v>94.367400000000004</v>
      </c>
      <c r="H82" s="4">
        <v>46.335799999999999</v>
      </c>
      <c r="I82" s="4">
        <v>93.16</v>
      </c>
      <c r="J82" s="4">
        <v>43466</v>
      </c>
      <c r="K82" s="4">
        <v>28788</v>
      </c>
    </row>
    <row r="83" spans="1:11" ht="15" x14ac:dyDescent="0.2">
      <c r="A83" s="4" t="s">
        <v>85</v>
      </c>
      <c r="B83" s="4">
        <v>97.483199999999997</v>
      </c>
      <c r="C83" s="4">
        <v>2.5131000000000001</v>
      </c>
      <c r="D83" s="4">
        <v>3.7000000000000002E-3</v>
      </c>
      <c r="E83" s="4">
        <v>0</v>
      </c>
      <c r="F83" s="4">
        <v>0</v>
      </c>
      <c r="G83" s="4">
        <v>95.272099999999995</v>
      </c>
      <c r="H83" s="4">
        <v>48.142000000000003</v>
      </c>
      <c r="I83" s="4">
        <v>90.29</v>
      </c>
      <c r="J83" s="4">
        <v>43399</v>
      </c>
      <c r="K83" s="4">
        <v>28788</v>
      </c>
    </row>
    <row r="84" spans="1:11" ht="15" x14ac:dyDescent="0.2">
      <c r="A84" s="4" t="s">
        <v>86</v>
      </c>
      <c r="B84" s="4">
        <v>75.491299999999995</v>
      </c>
      <c r="C84" s="4">
        <v>1.1924999999999999</v>
      </c>
      <c r="D84" s="4">
        <v>3.3E-3</v>
      </c>
      <c r="E84" s="4">
        <v>23.312799999999999</v>
      </c>
      <c r="F84" s="4">
        <v>0</v>
      </c>
      <c r="G84" s="4">
        <v>96.908900000000003</v>
      </c>
      <c r="H84" s="4">
        <v>44.145600000000002</v>
      </c>
      <c r="I84" s="4">
        <v>71.05</v>
      </c>
      <c r="J84" s="4">
        <v>41859</v>
      </c>
      <c r="K84" s="4">
        <v>28788</v>
      </c>
    </row>
    <row r="85" spans="1:11" ht="15" x14ac:dyDescent="0.2">
      <c r="A85" s="4" t="s">
        <v>87</v>
      </c>
      <c r="B85" s="4">
        <v>97.671300000000002</v>
      </c>
      <c r="C85" s="4">
        <v>2.3254000000000001</v>
      </c>
      <c r="D85" s="4">
        <v>3.2000000000000002E-3</v>
      </c>
      <c r="E85" s="4">
        <v>0</v>
      </c>
      <c r="F85" s="4">
        <v>0</v>
      </c>
      <c r="G85" s="4">
        <v>95.254300000000001</v>
      </c>
      <c r="H85" s="4">
        <v>46.249400000000001</v>
      </c>
      <c r="I85" s="4">
        <v>94.69</v>
      </c>
      <c r="J85" s="4">
        <v>45345</v>
      </c>
      <c r="K85" s="4">
        <v>28788</v>
      </c>
    </row>
    <row r="86" spans="1:11" ht="15" x14ac:dyDescent="0.2">
      <c r="A86" s="4" t="s">
        <v>88</v>
      </c>
      <c r="B86" s="4">
        <v>97.140699999999995</v>
      </c>
      <c r="C86" s="4">
        <v>2.8527</v>
      </c>
      <c r="D86" s="4">
        <v>6.6E-3</v>
      </c>
      <c r="E86" s="4">
        <v>0</v>
      </c>
      <c r="F86" s="4">
        <v>0</v>
      </c>
      <c r="G86" s="4">
        <v>94.186300000000003</v>
      </c>
      <c r="H86" s="4">
        <v>46.527099999999997</v>
      </c>
      <c r="I86" s="4">
        <v>95.03</v>
      </c>
      <c r="J86" s="4">
        <v>42147</v>
      </c>
      <c r="K86" s="4">
        <v>28788</v>
      </c>
    </row>
    <row r="87" spans="1:11" ht="15" x14ac:dyDescent="0.2">
      <c r="A87" s="4" t="s">
        <v>89</v>
      </c>
      <c r="B87" s="4">
        <v>97.542500000000004</v>
      </c>
      <c r="C87" s="4">
        <v>2.1225999999999998</v>
      </c>
      <c r="D87" s="4">
        <v>3.7000000000000002E-3</v>
      </c>
      <c r="E87" s="4">
        <v>0.33119999999999999</v>
      </c>
      <c r="F87" s="4">
        <v>0</v>
      </c>
      <c r="G87" s="4">
        <v>95.603399999999993</v>
      </c>
      <c r="H87" s="4">
        <v>46.575099999999999</v>
      </c>
      <c r="I87" s="4">
        <v>94.31</v>
      </c>
      <c r="J87" s="4">
        <v>43729</v>
      </c>
      <c r="K87" s="4">
        <v>28788</v>
      </c>
    </row>
    <row r="88" spans="1:11" ht="15" x14ac:dyDescent="0.2">
      <c r="A88" s="4" t="s">
        <v>90</v>
      </c>
      <c r="B88" s="4">
        <v>98.423599999999993</v>
      </c>
      <c r="C88" s="4">
        <v>1.3747</v>
      </c>
      <c r="D88" s="4">
        <v>4.4000000000000003E-3</v>
      </c>
      <c r="E88" s="4">
        <v>0.1973</v>
      </c>
      <c r="F88" s="4">
        <v>0</v>
      </c>
      <c r="G88" s="4">
        <v>96.914400000000001</v>
      </c>
      <c r="H88" s="4">
        <v>44.811599999999999</v>
      </c>
      <c r="I88" s="4">
        <v>96.28</v>
      </c>
      <c r="J88" s="4">
        <v>42170</v>
      </c>
      <c r="K88" s="4">
        <v>28788</v>
      </c>
    </row>
    <row r="89" spans="1:11" ht="15" x14ac:dyDescent="0.2">
      <c r="A89" s="4" t="s">
        <v>91</v>
      </c>
      <c r="B89" s="4">
        <v>97.717699999999994</v>
      </c>
      <c r="C89" s="4">
        <v>2.2789999999999999</v>
      </c>
      <c r="D89" s="4">
        <v>3.3E-3</v>
      </c>
      <c r="E89" s="4">
        <v>0</v>
      </c>
      <c r="F89" s="4">
        <v>0</v>
      </c>
      <c r="G89" s="4">
        <v>95.3536</v>
      </c>
      <c r="H89" s="4">
        <v>47.236899999999999</v>
      </c>
      <c r="I89" s="4">
        <v>94.44</v>
      </c>
      <c r="J89" s="4">
        <v>42531</v>
      </c>
      <c r="K89" s="4">
        <v>28788</v>
      </c>
    </row>
    <row r="90" spans="1:11" ht="15" x14ac:dyDescent="0.2">
      <c r="A90" s="4" t="s">
        <v>92</v>
      </c>
      <c r="B90" s="4">
        <v>97.430499999999995</v>
      </c>
      <c r="C90" s="4">
        <v>2.4458000000000002</v>
      </c>
      <c r="D90" s="4">
        <v>3.0000000000000001E-3</v>
      </c>
      <c r="E90" s="4">
        <v>0.1207</v>
      </c>
      <c r="F90" s="4">
        <v>0</v>
      </c>
      <c r="G90" s="4">
        <v>94.796499999999995</v>
      </c>
      <c r="H90" s="4">
        <v>46.661200000000001</v>
      </c>
      <c r="I90" s="4">
        <v>94.85</v>
      </c>
      <c r="J90" s="4">
        <v>42895</v>
      </c>
      <c r="K90" s="4">
        <v>28788</v>
      </c>
    </row>
    <row r="91" spans="1:11" ht="15" x14ac:dyDescent="0.2">
      <c r="A91" s="4" t="s">
        <v>93</v>
      </c>
      <c r="B91" s="4">
        <v>90.756500000000003</v>
      </c>
      <c r="C91" s="4">
        <v>2.2256999999999998</v>
      </c>
      <c r="D91" s="4">
        <v>3.2000000000000002E-3</v>
      </c>
      <c r="E91" s="4">
        <v>7.0147000000000004</v>
      </c>
      <c r="F91" s="4">
        <v>0</v>
      </c>
      <c r="G91" s="4">
        <v>95.196899999999999</v>
      </c>
      <c r="H91" s="4">
        <v>48.475299999999997</v>
      </c>
      <c r="I91" s="4">
        <v>82.53</v>
      </c>
      <c r="J91" s="4">
        <v>49406</v>
      </c>
      <c r="K91" s="4">
        <v>28788</v>
      </c>
    </row>
    <row r="92" spans="1:11" ht="15" x14ac:dyDescent="0.2">
      <c r="A92" s="4" t="s">
        <v>94</v>
      </c>
      <c r="B92" s="4">
        <v>98.510800000000003</v>
      </c>
      <c r="C92" s="4">
        <v>1.4849000000000001</v>
      </c>
      <c r="D92" s="4">
        <v>4.3E-3</v>
      </c>
      <c r="E92" s="4">
        <v>0</v>
      </c>
      <c r="F92" s="4">
        <v>0</v>
      </c>
      <c r="G92" s="4">
        <v>96.794499999999999</v>
      </c>
      <c r="H92" s="4">
        <v>46.988999999999997</v>
      </c>
      <c r="I92" s="4">
        <v>92.66</v>
      </c>
      <c r="J92" s="4">
        <v>43043</v>
      </c>
      <c r="K92" s="4">
        <v>28788</v>
      </c>
    </row>
    <row r="93" spans="1:11" ht="15" x14ac:dyDescent="0.2">
      <c r="A93" s="4" t="s">
        <v>95</v>
      </c>
      <c r="B93" s="4">
        <v>96.2179</v>
      </c>
      <c r="C93" s="4">
        <v>3.5621</v>
      </c>
      <c r="D93" s="4">
        <v>1.03E-2</v>
      </c>
      <c r="E93" s="4">
        <v>0.2097</v>
      </c>
      <c r="F93" s="4">
        <v>0</v>
      </c>
      <c r="G93" s="4">
        <v>93.415499999999994</v>
      </c>
      <c r="H93" s="4">
        <v>47.319699999999997</v>
      </c>
      <c r="I93" s="4">
        <v>92.29</v>
      </c>
      <c r="J93" s="4">
        <v>43533</v>
      </c>
      <c r="K93" s="4">
        <v>28788</v>
      </c>
    </row>
    <row r="94" spans="1:11" ht="15" x14ac:dyDescent="0.2">
      <c r="A94" s="4" t="s">
        <v>96</v>
      </c>
      <c r="B94" s="4">
        <v>97.540099999999995</v>
      </c>
      <c r="C94" s="4">
        <v>1.1929000000000001</v>
      </c>
      <c r="D94" s="4">
        <v>7.0000000000000001E-3</v>
      </c>
      <c r="E94" s="4">
        <v>1.26</v>
      </c>
      <c r="F94" s="4">
        <v>0</v>
      </c>
      <c r="G94" s="4">
        <v>97.467200000000005</v>
      </c>
      <c r="H94" s="4">
        <v>44.694699999999997</v>
      </c>
      <c r="I94" s="4">
        <v>92.77</v>
      </c>
      <c r="J94" s="4">
        <v>42943</v>
      </c>
      <c r="K94" s="4">
        <v>28788</v>
      </c>
    </row>
    <row r="95" spans="1:11" ht="15" x14ac:dyDescent="0.2">
      <c r="A95" s="4" t="s">
        <v>97</v>
      </c>
      <c r="B95" s="4">
        <v>96.866399999999999</v>
      </c>
      <c r="C95" s="4">
        <v>2.4380999999999999</v>
      </c>
      <c r="D95" s="4">
        <v>3.5000000000000001E-3</v>
      </c>
      <c r="E95" s="4">
        <v>0.69189999999999996</v>
      </c>
      <c r="F95" s="4">
        <v>0</v>
      </c>
      <c r="G95" s="4">
        <v>95.259399999999999</v>
      </c>
      <c r="H95" s="4">
        <v>48.172199999999997</v>
      </c>
      <c r="I95" s="4">
        <v>92.83</v>
      </c>
      <c r="J95" s="4">
        <v>44361</v>
      </c>
      <c r="K95" s="4">
        <v>28788</v>
      </c>
    </row>
    <row r="96" spans="1:11" ht="15" x14ac:dyDescent="0.2">
      <c r="A96" s="4" t="s">
        <v>98</v>
      </c>
      <c r="B96" s="4">
        <v>96.914400000000001</v>
      </c>
      <c r="C96" s="4">
        <v>1.4964</v>
      </c>
      <c r="D96" s="4">
        <v>4.3E-3</v>
      </c>
      <c r="E96" s="4">
        <v>1.5849</v>
      </c>
      <c r="F96" s="4">
        <v>0</v>
      </c>
      <c r="G96" s="4">
        <v>96.598799999999997</v>
      </c>
      <c r="H96" s="4">
        <v>46.090499999999999</v>
      </c>
      <c r="I96" s="4">
        <v>93.93</v>
      </c>
      <c r="J96" s="4">
        <v>47719</v>
      </c>
      <c r="K96" s="4">
        <v>28788</v>
      </c>
    </row>
    <row r="97" spans="1:11" x14ac:dyDescent="0.2">
      <c r="A97" s="9" t="s">
        <v>107</v>
      </c>
      <c r="B97" s="5">
        <f>AVERAGE(B3:B96)</f>
        <v>95.671834042553158</v>
      </c>
      <c r="C97" s="5">
        <f t="shared" ref="C97:K97" si="0">AVERAGE(C3:C96)</f>
        <v>2.3267180851063816</v>
      </c>
      <c r="D97" s="5">
        <f t="shared" si="0"/>
        <v>5.1117021276595748E-3</v>
      </c>
      <c r="E97" s="5">
        <f t="shared" si="0"/>
        <v>1.9963393617021277</v>
      </c>
      <c r="F97" s="5">
        <f t="shared" si="0"/>
        <v>0</v>
      </c>
      <c r="G97" s="5">
        <f t="shared" si="0"/>
        <v>95.250946808510662</v>
      </c>
      <c r="H97" s="5">
        <f t="shared" si="0"/>
        <v>47.492942553191476</v>
      </c>
      <c r="I97" s="5">
        <f>AVERAGE(I3:I59, I61:I96)</f>
        <v>90.579569892473089</v>
      </c>
      <c r="J97" s="5">
        <f t="shared" si="0"/>
        <v>43472.010752688169</v>
      </c>
      <c r="K97" s="5">
        <f t="shared" si="0"/>
        <v>28788</v>
      </c>
    </row>
    <row r="98" spans="1:11" ht="14.25" x14ac:dyDescent="0.2">
      <c r="A98" s="10" t="s">
        <v>108</v>
      </c>
      <c r="B98" s="6">
        <f>MIN(B3:B96)</f>
        <v>73.052099999999996</v>
      </c>
      <c r="C98" s="6">
        <f t="shared" ref="C98:K98" si="1">MIN(C3:C96)</f>
        <v>1.1478999999999999</v>
      </c>
      <c r="D98" s="6">
        <f t="shared" si="1"/>
        <v>2.3999999999999998E-3</v>
      </c>
      <c r="E98" s="6">
        <f t="shared" si="1"/>
        <v>0</v>
      </c>
      <c r="F98" s="6">
        <f t="shared" si="1"/>
        <v>0</v>
      </c>
      <c r="G98" s="6">
        <f t="shared" si="1"/>
        <v>93.206599999999995</v>
      </c>
      <c r="H98" s="6">
        <f t="shared" si="1"/>
        <v>41.322200000000002</v>
      </c>
      <c r="I98" s="6">
        <f>MIN(I3:I59, I61:I96)</f>
        <v>71.05</v>
      </c>
      <c r="J98" s="6">
        <f t="shared" si="1"/>
        <v>38547</v>
      </c>
      <c r="K98" s="6">
        <f t="shared" si="1"/>
        <v>28788</v>
      </c>
    </row>
    <row r="99" spans="1:11" ht="14.25" x14ac:dyDescent="0.2">
      <c r="A99" s="10" t="s">
        <v>109</v>
      </c>
      <c r="B99" s="6">
        <f>MAX(B3:B96)</f>
        <v>98.625900000000001</v>
      </c>
      <c r="C99" s="6">
        <f t="shared" ref="C99:K99" si="2">MAX(C3:C96)</f>
        <v>4.12</v>
      </c>
      <c r="D99" s="6">
        <f t="shared" si="2"/>
        <v>1.14E-2</v>
      </c>
      <c r="E99" s="6">
        <f t="shared" si="2"/>
        <v>24.748899999999999</v>
      </c>
      <c r="F99" s="6">
        <f t="shared" si="2"/>
        <v>0</v>
      </c>
      <c r="G99" s="6">
        <f t="shared" si="2"/>
        <v>97.467200000000005</v>
      </c>
      <c r="H99" s="6">
        <f t="shared" si="2"/>
        <v>51.725299999999997</v>
      </c>
      <c r="I99" s="6">
        <f>MAX(I3:I59, I61:I96)</f>
        <v>96.28</v>
      </c>
      <c r="J99" s="6">
        <f t="shared" si="2"/>
        <v>49406</v>
      </c>
      <c r="K99" s="6">
        <f t="shared" si="2"/>
        <v>28788</v>
      </c>
    </row>
  </sheetData>
  <mergeCells count="4">
    <mergeCell ref="A1:A2"/>
    <mergeCell ref="B1:H1"/>
    <mergeCell ref="I1:I2"/>
    <mergeCell ref="J1:K1"/>
  </mergeCells>
  <phoneticPr fontId="4" type="noConversion"/>
  <pageMargins left="0.7" right="0.7" top="0.75" bottom="0.75" header="0.3" footer="0.3"/>
  <pageSetup paperSize="9" orientation="portrait" r:id="rId1"/>
  <ignoredErrors>
    <ignoredError sqref="I97:I9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pplementary Table 3</vt:lpstr>
      <vt:lpstr>Table</vt:lpstr>
      <vt:lpstr>'Supplementary Table 3'!_Ref13279559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 Krishna</dc:creator>
  <cp:lastModifiedBy>Venkat Krishna</cp:lastModifiedBy>
  <dcterms:created xsi:type="dcterms:W3CDTF">2023-04-18T06:50:35Z</dcterms:created>
  <dcterms:modified xsi:type="dcterms:W3CDTF">2023-10-17T08:56:18Z</dcterms:modified>
</cp:coreProperties>
</file>